
<file path=[Content_Types].xml><?xml version="1.0" encoding="utf-8"?>
<Types xmlns="http://schemas.openxmlformats.org/package/2006/content-types">
  <Default Extension="emf" ContentType="image/x-e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pivotCache/pivotCacheDefinition1.xml" ContentType="application/vnd.openxmlformats-officedocument.spreadsheetml.pivotCacheDefinition+xml"/>
  <Override PartName="/xl/pivotCache/pivotCacheRecords1.xml" ContentType="application/vnd.openxmlformats-officedocument.spreadsheetml.pivotCacheRecords+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ivotTables/pivotTable1.xml" ContentType="application/vnd.openxmlformats-officedocument.spreadsheetml.pivotTable+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6"/>
  <workbookPr defaultThemeVersion="166925"/>
  <mc:AlternateContent xmlns:mc="http://schemas.openxmlformats.org/markup-compatibility/2006">
    <mc:Choice Requires="x15">
      <x15ac:absPath xmlns:x15ac="http://schemas.microsoft.com/office/spreadsheetml/2010/11/ac" url="/Users/Dr-Naemah/Desktop/MLST/Manuscript/Submitted to PlosOne/Final Submission/"/>
    </mc:Choice>
  </mc:AlternateContent>
  <xr:revisionPtr revIDLastSave="0" documentId="13_ncr:1_{EA030680-CEB2-9B4B-9D31-4B11F655EA84}" xr6:coauthVersionLast="47" xr6:coauthVersionMax="47" xr10:uidLastSave="{00000000-0000-0000-0000-000000000000}"/>
  <bookViews>
    <workbookView xWindow="80" yWindow="600" windowWidth="24140" windowHeight="15580" xr2:uid="{E9E0F9D1-C6EC-8746-A1F1-98A874882722}"/>
  </bookViews>
  <sheets>
    <sheet name="S3 Fig" sheetId="5" r:id="rId1"/>
  </sheets>
  <calcPr calcId="191029"/>
  <pivotCaches>
    <pivotCache cacheId="76" r:id="rId2"/>
  </pivotCaches>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082" uniqueCount="290">
  <si>
    <t>S</t>
  </si>
  <si>
    <t>36_v1</t>
  </si>
  <si>
    <t>97_v1</t>
  </si>
  <si>
    <t>118_v1</t>
  </si>
  <si>
    <t>40c_v7</t>
  </si>
  <si>
    <t>67c_v8</t>
  </si>
  <si>
    <t>64c_v2</t>
  </si>
  <si>
    <t>72_v1</t>
  </si>
  <si>
    <t>111_v1</t>
  </si>
  <si>
    <t>115_v1</t>
  </si>
  <si>
    <t>61c_v6</t>
  </si>
  <si>
    <t>105c_v8</t>
  </si>
  <si>
    <t>40_v1</t>
  </si>
  <si>
    <t>15c_v4</t>
  </si>
  <si>
    <t>11_v1</t>
  </si>
  <si>
    <t>183c_v7</t>
  </si>
  <si>
    <t>183c_v8</t>
  </si>
  <si>
    <t>60_v1</t>
  </si>
  <si>
    <t>10c_v7</t>
  </si>
  <si>
    <t>124c_v6</t>
  </si>
  <si>
    <t>48c_v8</t>
  </si>
  <si>
    <t>24c_v6</t>
  </si>
  <si>
    <t>137c_v6</t>
  </si>
  <si>
    <t>25c_v2</t>
  </si>
  <si>
    <t>137c_v4</t>
  </si>
  <si>
    <t>42_v1</t>
  </si>
  <si>
    <t>64c_v4</t>
  </si>
  <si>
    <t>123c_v6</t>
  </si>
  <si>
    <t>24c_v4</t>
  </si>
  <si>
    <t>61_v1</t>
  </si>
  <si>
    <t>25_v1</t>
  </si>
  <si>
    <t>24c_v5</t>
  </si>
  <si>
    <t>25c_v3</t>
  </si>
  <si>
    <t>11c_v7</t>
  </si>
  <si>
    <t>38_v1</t>
  </si>
  <si>
    <t>67c_v4</t>
  </si>
  <si>
    <t>142c_v7</t>
  </si>
  <si>
    <t>111c_v2</t>
  </si>
  <si>
    <t>115c_v8</t>
  </si>
  <si>
    <t>2c_v8</t>
  </si>
  <si>
    <t>1c_v6</t>
  </si>
  <si>
    <t>16c_v5</t>
  </si>
  <si>
    <t>55c_v4</t>
  </si>
  <si>
    <t>67c_v5</t>
  </si>
  <si>
    <t>126c_v7</t>
  </si>
  <si>
    <t>60c_v7</t>
  </si>
  <si>
    <t>64c_v3</t>
  </si>
  <si>
    <t>76c_v5</t>
  </si>
  <si>
    <t>63c_v4</t>
  </si>
  <si>
    <t>137c_v3</t>
  </si>
  <si>
    <t>48c_v7</t>
  </si>
  <si>
    <t>139c_v8</t>
  </si>
  <si>
    <t>15c_v8</t>
  </si>
  <si>
    <t>63c_v7</t>
  </si>
  <si>
    <t>146c_v7</t>
  </si>
  <si>
    <t>1_v1</t>
  </si>
  <si>
    <t>64_v1</t>
  </si>
  <si>
    <t>24_v1</t>
  </si>
  <si>
    <t>29c_v5</t>
  </si>
  <si>
    <t>69_v1</t>
  </si>
  <si>
    <t>126c_v8</t>
  </si>
  <si>
    <t>146_v1</t>
  </si>
  <si>
    <t>15c_v5</t>
  </si>
  <si>
    <t>24c_v3</t>
  </si>
  <si>
    <t>103c_v3</t>
  </si>
  <si>
    <t>1c_v8</t>
  </si>
  <si>
    <t>64c_v7</t>
  </si>
  <si>
    <t>12c_v7</t>
  </si>
  <si>
    <t>40c_v6</t>
  </si>
  <si>
    <t>15c_v6</t>
  </si>
  <si>
    <t>92c_v7</t>
  </si>
  <si>
    <t>103c_v5</t>
  </si>
  <si>
    <t>67c_v2</t>
  </si>
  <si>
    <t>127c_v7</t>
  </si>
  <si>
    <t>142c_v6</t>
  </si>
  <si>
    <t>69c_v6</t>
  </si>
  <si>
    <t>114c_v8</t>
  </si>
  <si>
    <t>76c_v2</t>
  </si>
  <si>
    <t>15c_v7</t>
  </si>
  <si>
    <t>76c_v4</t>
  </si>
  <si>
    <t>67c_v7</t>
  </si>
  <si>
    <t>1c_v7</t>
  </si>
  <si>
    <t>127_v1</t>
  </si>
  <si>
    <t>69c_v5</t>
  </si>
  <si>
    <t>127c_v3</t>
  </si>
  <si>
    <t>83c_v7</t>
  </si>
  <si>
    <t>184c_v4</t>
  </si>
  <si>
    <t>127c_v6</t>
  </si>
  <si>
    <t>164c_v6</t>
  </si>
  <si>
    <t>65c_v7</t>
  </si>
  <si>
    <t>122c_v4</t>
  </si>
  <si>
    <t>65c_v5</t>
  </si>
  <si>
    <t>127c_v5</t>
  </si>
  <si>
    <t>65c_v8</t>
  </si>
  <si>
    <t>183_v1</t>
  </si>
  <si>
    <t>99c_v7</t>
  </si>
  <si>
    <t>67c_v3</t>
  </si>
  <si>
    <t>111c_v3</t>
  </si>
  <si>
    <t>111c_v7</t>
  </si>
  <si>
    <t>105c_v3</t>
  </si>
  <si>
    <t>122c_v8</t>
  </si>
  <si>
    <t>122c_v6</t>
  </si>
  <si>
    <t>92c_v8</t>
  </si>
  <si>
    <t>53_v1</t>
  </si>
  <si>
    <t>100_v1</t>
  </si>
  <si>
    <t>64c_v5</t>
  </si>
  <si>
    <t>77c_v4</t>
  </si>
  <si>
    <t>97c_v2</t>
  </si>
  <si>
    <t>120c_v6</t>
  </si>
  <si>
    <t>12_v1</t>
  </si>
  <si>
    <t>68c_v2</t>
  </si>
  <si>
    <t>68c_v3</t>
  </si>
  <si>
    <t>184c_v5</t>
  </si>
  <si>
    <t>184c_v6</t>
  </si>
  <si>
    <t>2c_v6</t>
  </si>
  <si>
    <t>53c_v8</t>
  </si>
  <si>
    <t>61c_v8</t>
  </si>
  <si>
    <t>122c_v3</t>
  </si>
  <si>
    <t>122c_v7</t>
  </si>
  <si>
    <t>65c_v6</t>
  </si>
  <si>
    <t>67c_v6</t>
  </si>
  <si>
    <t>77c_v7</t>
  </si>
  <si>
    <t>142c_v8</t>
  </si>
  <si>
    <t>72c_v4</t>
  </si>
  <si>
    <t>72c_v5</t>
  </si>
  <si>
    <t>21c_v3</t>
  </si>
  <si>
    <t>149_v1</t>
  </si>
  <si>
    <t>149c_v2</t>
  </si>
  <si>
    <t>148c_v6</t>
  </si>
  <si>
    <t>149c_v3</t>
  </si>
  <si>
    <t>21_v1</t>
  </si>
  <si>
    <t>21c_v5</t>
  </si>
  <si>
    <t>113c_v6</t>
  </si>
  <si>
    <t>72c_v3</t>
  </si>
  <si>
    <t>159c_v8</t>
  </si>
  <si>
    <t>162_v1</t>
  </si>
  <si>
    <t>162c_v6</t>
  </si>
  <si>
    <t>9c_v3</t>
  </si>
  <si>
    <t>184c_v3</t>
  </si>
  <si>
    <t>85c_v3</t>
  </si>
  <si>
    <t>114_v1</t>
  </si>
  <si>
    <t>112c_v7</t>
  </si>
  <si>
    <t>37_v1</t>
  </si>
  <si>
    <t>85c_v4</t>
  </si>
  <si>
    <t>85c_v6</t>
  </si>
  <si>
    <t>85c_v5</t>
  </si>
  <si>
    <t>161c_v6</t>
  </si>
  <si>
    <t>125c_v3</t>
  </si>
  <si>
    <t>125c_v4</t>
  </si>
  <si>
    <t>20c_v5</t>
  </si>
  <si>
    <t>20c_v8</t>
  </si>
  <si>
    <t>126c_v5</t>
  </si>
  <si>
    <t>46c_v6</t>
  </si>
  <si>
    <t>80c_v5</t>
  </si>
  <si>
    <t>46c_v3</t>
  </si>
  <si>
    <t>126c_v4</t>
  </si>
  <si>
    <t>20c_v7</t>
  </si>
  <si>
    <t>138c_v8</t>
  </si>
  <si>
    <t>46c_v5</t>
  </si>
  <si>
    <t>27_v1</t>
  </si>
  <si>
    <t>126c_v3</t>
  </si>
  <si>
    <t>126c_v6</t>
  </si>
  <si>
    <t>125c_v2</t>
  </si>
  <si>
    <t>36c_v5</t>
  </si>
  <si>
    <t>36c_v8</t>
  </si>
  <si>
    <t>117_v1</t>
  </si>
  <si>
    <t>74c_v3</t>
  </si>
  <si>
    <t>20c_v6</t>
  </si>
  <si>
    <t>50c_v7</t>
  </si>
  <si>
    <t>46c_v4</t>
  </si>
  <si>
    <t>80c_v3</t>
  </si>
  <si>
    <t>80c_v4</t>
  </si>
  <si>
    <t>36c_v3</t>
  </si>
  <si>
    <t>93c_v8</t>
  </si>
  <si>
    <t>116_v1</t>
  </si>
  <si>
    <t>135_v1</t>
  </si>
  <si>
    <t>140_v1</t>
  </si>
  <si>
    <t>140c_v6</t>
  </si>
  <si>
    <t>157c_v7</t>
  </si>
  <si>
    <t>135c_v6</t>
  </si>
  <si>
    <t>140c_v7</t>
  </si>
  <si>
    <t>177_v1</t>
  </si>
  <si>
    <t>172c_v7</t>
  </si>
  <si>
    <t>44c_v4</t>
  </si>
  <si>
    <t>44c_v5</t>
  </si>
  <si>
    <t>153c_v6</t>
  </si>
  <si>
    <t>113_v1</t>
  </si>
  <si>
    <t>153c_v3</t>
  </si>
  <si>
    <t>153c_v8</t>
  </si>
  <si>
    <t>25c_v6</t>
  </si>
  <si>
    <t>153c_v7</t>
  </si>
  <si>
    <t>98_v1</t>
  </si>
  <si>
    <t>172c_v8</t>
  </si>
  <si>
    <t>74c_v6</t>
  </si>
  <si>
    <t>74c_v8</t>
  </si>
  <si>
    <t>127c_v8</t>
  </si>
  <si>
    <t>172c_v6</t>
  </si>
  <si>
    <t>44_v1</t>
  </si>
  <si>
    <t>138c_v6</t>
  </si>
  <si>
    <t>62c_v6</t>
  </si>
  <si>
    <t>107c_v7</t>
  </si>
  <si>
    <t>107c_v8</t>
  </si>
  <si>
    <t>25c_v5</t>
  </si>
  <si>
    <t>153_v1</t>
  </si>
  <si>
    <t>44c_v3</t>
  </si>
  <si>
    <t>128_v1</t>
  </si>
  <si>
    <t>106_v1</t>
  </si>
  <si>
    <t>166_v1</t>
  </si>
  <si>
    <t>168c_v6</t>
  </si>
  <si>
    <t>168c_v7</t>
  </si>
  <si>
    <t>125_v1</t>
  </si>
  <si>
    <t>131_v1</t>
  </si>
  <si>
    <t>55_v1</t>
  </si>
  <si>
    <t>125c_v6</t>
  </si>
  <si>
    <t>175c_v5</t>
  </si>
  <si>
    <t>182_v1</t>
  </si>
  <si>
    <t>182c_v4</t>
  </si>
  <si>
    <t>144c_v7</t>
  </si>
  <si>
    <t>144c_v8</t>
  </si>
  <si>
    <t>182c_v5</t>
  </si>
  <si>
    <t>85c_v2</t>
  </si>
  <si>
    <t>78_v1</t>
  </si>
  <si>
    <t>62_v1</t>
  </si>
  <si>
    <t>9_v1</t>
  </si>
  <si>
    <t>112_v1</t>
  </si>
  <si>
    <t>2_v1</t>
  </si>
  <si>
    <t>85c_v7</t>
  </si>
  <si>
    <t>184_v1</t>
  </si>
  <si>
    <t>Isolate</t>
  </si>
  <si>
    <t>Age</t>
  </si>
  <si>
    <t>Source</t>
  </si>
  <si>
    <t>Diagnosis</t>
  </si>
  <si>
    <t>AAT1a</t>
  </si>
  <si>
    <t>ACC1</t>
  </si>
  <si>
    <t>ADP1</t>
  </si>
  <si>
    <t>MPIb</t>
  </si>
  <si>
    <t>SYA1</t>
  </si>
  <si>
    <t>VPS13</t>
  </si>
  <si>
    <t>ZWF1b</t>
  </si>
  <si>
    <t>eBURST_CC</t>
  </si>
  <si>
    <t>Saliva</t>
  </si>
  <si>
    <t>Dental caries</t>
  </si>
  <si>
    <t>female</t>
  </si>
  <si>
    <t>male</t>
  </si>
  <si>
    <t>Dental plaque</t>
  </si>
  <si>
    <t>Early childhood caries</t>
  </si>
  <si>
    <t>whitespot lesions &amp; Cavitation</t>
  </si>
  <si>
    <t>Cavitation</t>
  </si>
  <si>
    <t>whitespot lesions</t>
  </si>
  <si>
    <t>Dental Plaque</t>
  </si>
  <si>
    <t>Sex</t>
  </si>
  <si>
    <t>Comments</t>
  </si>
  <si>
    <t>UPGMA Clades</t>
  </si>
  <si>
    <t>N</t>
  </si>
  <si>
    <t>Row Labels</t>
  </si>
  <si>
    <t>Grand Total</t>
  </si>
  <si>
    <t>Count of ST</t>
  </si>
  <si>
    <t>40 year</t>
  </si>
  <si>
    <t>24 year</t>
  </si>
  <si>
    <t>33 year</t>
  </si>
  <si>
    <t>18 month</t>
  </si>
  <si>
    <t>2 year</t>
  </si>
  <si>
    <t>1 month</t>
  </si>
  <si>
    <t>20 year</t>
  </si>
  <si>
    <t>22 year</t>
  </si>
  <si>
    <t>21 year</t>
  </si>
  <si>
    <t>1 year</t>
  </si>
  <si>
    <t>31 year</t>
  </si>
  <si>
    <t>4 month</t>
  </si>
  <si>
    <t>26 year</t>
  </si>
  <si>
    <t>29 year</t>
  </si>
  <si>
    <t>6 month</t>
  </si>
  <si>
    <t>2 month</t>
  </si>
  <si>
    <t>38 year</t>
  </si>
  <si>
    <t>23 year</t>
  </si>
  <si>
    <t>18 year</t>
  </si>
  <si>
    <t>25 year</t>
  </si>
  <si>
    <t>27 year</t>
  </si>
  <si>
    <t>39 year</t>
  </si>
  <si>
    <t>34 year</t>
  </si>
  <si>
    <t>32 year</t>
  </si>
  <si>
    <t>19 year</t>
  </si>
  <si>
    <t>28 year</t>
  </si>
  <si>
    <t>35 year</t>
  </si>
  <si>
    <t>DST</t>
  </si>
  <si>
    <r>
      <t>Naemah Alkhars</t>
    </r>
    <r>
      <rPr>
        <vertAlign val="superscript"/>
        <sz val="11"/>
        <color rgb="FF000000"/>
        <rFont val="Arial"/>
        <family val="2"/>
      </rPr>
      <t>1,2</t>
    </r>
    <r>
      <rPr>
        <sz val="11"/>
        <color rgb="FF000000"/>
        <rFont val="Arial"/>
        <family val="2"/>
      </rPr>
      <t>, Nisreen Al Jallad</t>
    </r>
    <r>
      <rPr>
        <vertAlign val="superscript"/>
        <sz val="11"/>
        <color rgb="FF000000"/>
        <rFont val="Arial"/>
        <family val="2"/>
      </rPr>
      <t>3</t>
    </r>
    <r>
      <rPr>
        <sz val="11"/>
        <color rgb="FF000000"/>
        <rFont val="Arial"/>
        <family val="2"/>
      </rPr>
      <t>, Tong</t>
    </r>
    <r>
      <rPr>
        <vertAlign val="superscript"/>
        <sz val="11"/>
        <color rgb="FF000000"/>
        <rFont val="Arial"/>
        <family val="2"/>
      </rPr>
      <t xml:space="preserve"> </t>
    </r>
    <r>
      <rPr>
        <sz val="11"/>
        <color rgb="FF000000"/>
        <rFont val="Arial"/>
        <family val="2"/>
      </rPr>
      <t>Tong Wu</t>
    </r>
    <r>
      <rPr>
        <vertAlign val="superscript"/>
        <sz val="11"/>
        <color rgb="FF000000"/>
        <rFont val="Arial"/>
        <family val="2"/>
      </rPr>
      <t>4</t>
    </r>
    <r>
      <rPr>
        <sz val="11"/>
        <color rgb="FF000000"/>
        <rFont val="Arial"/>
        <family val="2"/>
      </rPr>
      <t>, and Jin Xiao</t>
    </r>
    <r>
      <rPr>
        <vertAlign val="superscript"/>
        <sz val="11"/>
        <color rgb="FF000000"/>
        <rFont val="Arial"/>
        <family val="2"/>
      </rPr>
      <t>3,*</t>
    </r>
  </si>
  <si>
    <r>
      <t xml:space="preserve">Multilocus sequence typing of </t>
    </r>
    <r>
      <rPr>
        <b/>
        <i/>
        <sz val="11"/>
        <color rgb="FF000000"/>
        <rFont val="Arial"/>
        <family val="2"/>
      </rPr>
      <t>Candida albicans o</t>
    </r>
    <r>
      <rPr>
        <b/>
        <sz val="11"/>
        <color rgb="FF000000"/>
        <rFont val="Arial"/>
        <family val="2"/>
      </rPr>
      <t>ral</t>
    </r>
    <r>
      <rPr>
        <b/>
        <i/>
        <sz val="11"/>
        <color rgb="FF000000"/>
        <rFont val="Arial"/>
        <family val="2"/>
      </rPr>
      <t xml:space="preserve"> i</t>
    </r>
    <r>
      <rPr>
        <b/>
        <sz val="11"/>
        <color rgb="FF000000"/>
        <rFont val="Arial"/>
        <family val="2"/>
      </rPr>
      <t>solates reveals high genetic relatedness of mother-child dyads in early life.</t>
    </r>
  </si>
  <si>
    <t>SC5314</t>
  </si>
  <si>
    <t/>
  </si>
  <si>
    <r>
      <t xml:space="preserve">S3 Fig. UPGMA dendrogram of 227 </t>
    </r>
    <r>
      <rPr>
        <b/>
        <i/>
        <sz val="12"/>
        <rFont val="Arial"/>
        <family val="2"/>
      </rPr>
      <t>C. albicans</t>
    </r>
    <r>
      <rPr>
        <b/>
        <sz val="12"/>
        <rFont val="Arial"/>
        <family val="2"/>
      </rPr>
      <t xml:space="preserve"> clinical oral isolates from our study. </t>
    </r>
    <r>
      <rPr>
        <sz val="12"/>
        <rFont val="Arial"/>
        <family val="2"/>
      </rPr>
      <t>227 Isolates were grouped into 6 clades. The metadata including the corresponding DST number, allelic profiles, eBURST clonal complex assignment, UPGMA clade, age, sex, oral source, and the diagnosis of dental caries of each isolate, is displayed on the right.</t>
    </r>
    <r>
      <rPr>
        <b/>
        <sz val="12"/>
        <rFont val="Arial"/>
        <family val="2"/>
      </rPr>
      <t xml:space="preserve"> </t>
    </r>
    <r>
      <rPr>
        <sz val="12"/>
        <rFont val="Arial"/>
        <family val="2"/>
      </rPr>
      <t xml:space="preserve">A reference strain of </t>
    </r>
    <r>
      <rPr>
        <i/>
        <sz val="12"/>
        <rFont val="Arial"/>
        <family val="2"/>
      </rPr>
      <t>C. albicans</t>
    </r>
    <r>
      <rPr>
        <sz val="12"/>
        <rFont val="Arial"/>
        <family val="2"/>
      </rPr>
      <t xml:space="preserve"> </t>
    </r>
    <r>
      <rPr>
        <i/>
        <sz val="12"/>
        <rFont val="Arial"/>
        <family val="2"/>
      </rPr>
      <t>SC5314</t>
    </r>
    <r>
      <rPr>
        <sz val="12"/>
        <rFont val="Arial"/>
        <family val="2"/>
      </rPr>
      <t xml:space="preserve"> has been include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2"/>
      <color theme="1"/>
      <name val="Calibri"/>
      <family val="2"/>
      <scheme val="minor"/>
    </font>
    <font>
      <b/>
      <sz val="12"/>
      <color theme="1"/>
      <name val="Calibri"/>
      <family val="2"/>
      <scheme val="minor"/>
    </font>
    <font>
      <sz val="12"/>
      <name val="Arial"/>
      <family val="2"/>
    </font>
    <font>
      <sz val="11"/>
      <color theme="1"/>
      <name val="Arial"/>
      <family val="2"/>
    </font>
    <font>
      <b/>
      <sz val="10"/>
      <color theme="1"/>
      <name val="Arial"/>
      <family val="2"/>
    </font>
    <font>
      <b/>
      <sz val="10"/>
      <color rgb="FF000000"/>
      <name val="Arial"/>
      <family val="2"/>
    </font>
    <font>
      <sz val="10"/>
      <color theme="1"/>
      <name val="Arial"/>
      <family val="2"/>
    </font>
    <font>
      <b/>
      <sz val="12"/>
      <name val="Arial"/>
      <family val="2"/>
    </font>
    <font>
      <b/>
      <i/>
      <sz val="12"/>
      <name val="Arial"/>
      <family val="2"/>
    </font>
    <font>
      <sz val="12"/>
      <color theme="1"/>
      <name val="Helvetica"/>
      <family val="2"/>
    </font>
    <font>
      <sz val="11"/>
      <color rgb="FF000000"/>
      <name val="Arial"/>
      <family val="2"/>
    </font>
    <font>
      <b/>
      <sz val="11"/>
      <color rgb="FF000000"/>
      <name val="Arial"/>
      <family val="2"/>
    </font>
    <font>
      <b/>
      <i/>
      <sz val="11"/>
      <color rgb="FF000000"/>
      <name val="Arial"/>
      <family val="2"/>
    </font>
    <font>
      <vertAlign val="superscript"/>
      <sz val="11"/>
      <color rgb="FF000000"/>
      <name val="Arial"/>
      <family val="2"/>
    </font>
    <font>
      <i/>
      <sz val="12"/>
      <name val="Arial"/>
      <family val="2"/>
    </font>
    <font>
      <sz val="8"/>
      <name val="Calibri"/>
      <family val="2"/>
      <scheme val="minor"/>
    </font>
    <font>
      <sz val="10"/>
      <color rgb="FF000000"/>
      <name val="Arial"/>
      <family val="2"/>
    </font>
    <font>
      <sz val="12"/>
      <color rgb="FF000000"/>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21">
    <xf numFmtId="0" fontId="0" fillId="0" borderId="0" xfId="0"/>
    <xf numFmtId="0" fontId="2" fillId="0" borderId="0" xfId="0" applyFont="1" applyAlignment="1">
      <alignment vertical="center"/>
    </xf>
    <xf numFmtId="0" fontId="1" fillId="0" borderId="0" xfId="0" applyFont="1" applyAlignment="1">
      <alignment horizontal="center"/>
    </xf>
    <xf numFmtId="0" fontId="0" fillId="0" borderId="0" xfId="0" applyAlignment="1">
      <alignment horizontal="center"/>
    </xf>
    <xf numFmtId="0" fontId="0" fillId="0" borderId="0" xfId="0" applyAlignment="1">
      <alignment horizontal="left"/>
    </xf>
    <xf numFmtId="0" fontId="4" fillId="0" borderId="0" xfId="0" applyFont="1" applyAlignment="1">
      <alignment horizontal="left"/>
    </xf>
    <xf numFmtId="0" fontId="5" fillId="0" borderId="0" xfId="0" applyFont="1" applyAlignment="1">
      <alignment horizontal="left" wrapText="1"/>
    </xf>
    <xf numFmtId="0" fontId="6" fillId="0" borderId="0" xfId="0" applyFont="1" applyAlignment="1">
      <alignment horizontal="left"/>
    </xf>
    <xf numFmtId="0" fontId="0" fillId="0" borderId="0" xfId="0" applyAlignment="1">
      <alignment horizontal="center" vertical="center"/>
    </xf>
    <xf numFmtId="0" fontId="3" fillId="0" borderId="0" xfId="0" applyFont="1"/>
    <xf numFmtId="0" fontId="3" fillId="0" borderId="0" xfId="0" applyFont="1" applyAlignment="1">
      <alignment horizontal="left" vertical="center"/>
    </xf>
    <xf numFmtId="0" fontId="0" fillId="0" borderId="0" xfId="0" pivotButton="1"/>
    <xf numFmtId="0" fontId="7" fillId="0" borderId="0" xfId="0" applyFont="1" applyAlignment="1">
      <alignment vertical="center"/>
    </xf>
    <xf numFmtId="0" fontId="6" fillId="0" borderId="0" xfId="0" applyFont="1" applyAlignment="1">
      <alignment horizontal="center"/>
    </xf>
    <xf numFmtId="0" fontId="9" fillId="0" borderId="0" xfId="0" applyFont="1"/>
    <xf numFmtId="0" fontId="10" fillId="0" borderId="0" xfId="0" applyFont="1"/>
    <xf numFmtId="0" fontId="11" fillId="0" borderId="0" xfId="0" applyFont="1"/>
    <xf numFmtId="0" fontId="7" fillId="0" borderId="0" xfId="0" applyFont="1" applyAlignment="1">
      <alignment horizontal="left" vertical="top" wrapText="1"/>
    </xf>
    <xf numFmtId="0" fontId="16" fillId="0" borderId="0" xfId="0" applyFont="1" applyAlignment="1">
      <alignment horizontal="left"/>
    </xf>
    <xf numFmtId="0" fontId="17" fillId="0" borderId="0" xfId="0" applyFont="1" applyAlignment="1">
      <alignment horizontal="center"/>
    </xf>
    <xf numFmtId="0" fontId="7" fillId="0" borderId="0" xfId="0" applyFont="1" applyAlignment="1">
      <alignment horizontal="left" vertical="top" wrapText="1"/>
    </xf>
  </cellXfs>
  <cellStyles count="1">
    <cellStyle name="Normal" xfId="0" builtinId="0"/>
  </cellStyles>
  <dxfs count="0"/>
  <tableStyles count="0" defaultTableStyle="TableStyleMedium2" defaultPivotStyle="PivotStyleLight16"/>
  <colors>
    <mruColors>
      <color rgb="FFFF5C86"/>
      <color rgb="FFBFB0B0"/>
      <color rgb="FFE00003"/>
      <color rgb="FF81C3B0"/>
      <color rgb="FF55965D"/>
      <color rgb="FF8EA9DB"/>
      <color rgb="FF4553C0"/>
      <color rgb="FFFF6372"/>
      <color rgb="FF5CC5F0"/>
      <color rgb="FF6AAE63"/>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pivotCacheDefinition" Target="pivotCache/pivotCacheDefinition1.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emf"/></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4</xdr:row>
      <xdr:rowOff>101600</xdr:rowOff>
    </xdr:from>
    <xdr:to>
      <xdr:col>10</xdr:col>
      <xdr:colOff>863600</xdr:colOff>
      <xdr:row>234</xdr:row>
      <xdr:rowOff>165100</xdr:rowOff>
    </xdr:to>
    <xdr:pic>
      <xdr:nvPicPr>
        <xdr:cNvPr id="2" name="Picture 1">
          <a:extLst>
            <a:ext uri="{FF2B5EF4-FFF2-40B4-BE49-F238E27FC236}">
              <a16:creationId xmlns:a16="http://schemas.microsoft.com/office/drawing/2014/main" id="{4E853910-97FA-D17F-E7F4-92EDBD0C8899}"/>
            </a:ext>
          </a:extLst>
        </xdr:cNvPr>
        <xdr:cNvPicPr>
          <a:picLocks noChangeAspect="1"/>
        </xdr:cNvPicPr>
      </xdr:nvPicPr>
      <xdr:blipFill>
        <a:blip xmlns:r="http://schemas.openxmlformats.org/officeDocument/2006/relationships" r:embed="rId1"/>
        <a:stretch>
          <a:fillRect/>
        </a:stretch>
      </xdr:blipFill>
      <xdr:spPr>
        <a:xfrm>
          <a:off x="0" y="914400"/>
          <a:ext cx="7734300" cy="46799500"/>
        </a:xfrm>
        <a:prstGeom prst="rect">
          <a:avLst/>
        </a:prstGeom>
        <a:solidFill>
          <a:schemeClr val="bg1"/>
        </a:solidFill>
      </xdr:spPr>
    </xdr:pic>
    <xdr:clientData/>
  </xdr:twoCellAnchor>
</xdr:wsDr>
</file>

<file path=xl/pivotCache/_rels/pivotCacheDefinition1.xml.rels><?xml version="1.0" encoding="UTF-8" standalone="yes"?>
<Relationships xmlns="http://schemas.openxmlformats.org/package/2006/relationships"><Relationship Id="rId1" Type="http://schemas.openxmlformats.org/officeDocument/2006/relationships/pivotCacheRecords" Target="pivotCacheRecords1.xml"/></Relationships>
</file>

<file path=xl/pivotCache/pivotCacheDefinition1.xml><?xml version="1.0" encoding="utf-8"?>
<pivotCacheDefinition xmlns="http://schemas.openxmlformats.org/spreadsheetml/2006/main" xmlns:r="http://schemas.openxmlformats.org/officeDocument/2006/relationships" xmlns:mc="http://schemas.openxmlformats.org/markup-compatibility/2006" xmlns:xr="http://schemas.microsoft.com/office/spreadsheetml/2014/revision" mc:Ignorable="xr" r:id="rId1" refreshedBy="N. Alkhars" refreshedDate="45048.842817129633" createdVersion="8" refreshedVersion="8" minRefreshableVersion="3" recordCount="227" xr:uid="{D93698F5-BF8C-4548-8882-4FB88551EF52}">
  <cacheSource type="worksheet">
    <worksheetSource ref="A225" sheet="S3 Fig"/>
  </cacheSource>
  <cacheFields count="1">
    <cacheField name="ST" numFmtId="0">
      <sharedItems containsSemiMixedTypes="0" containsString="0" containsNumber="1" containsInteger="1" minValue="3738" maxValue="4021" count="215">
        <n v="3883"/>
        <n v="3861"/>
        <n v="3787"/>
        <n v="3891"/>
        <n v="3898"/>
        <n v="3815"/>
        <n v="3959"/>
        <n v="3938"/>
        <n v="4007"/>
        <n v="3784"/>
        <n v="3862"/>
        <n v="3799"/>
        <n v="3988"/>
        <n v="3887"/>
        <n v="3764"/>
        <n v="3909"/>
        <n v="3999"/>
        <n v="3928"/>
        <n v="3914"/>
        <n v="3775"/>
        <n v="3913"/>
        <n v="3991"/>
        <n v="3941"/>
        <n v="4010"/>
        <n v="3819"/>
        <n v="3889"/>
        <n v="3929"/>
        <n v="3831"/>
        <n v="3875"/>
        <n v="3925"/>
        <n v="3896"/>
        <n v="3836"/>
        <n v="3953"/>
        <n v="3960"/>
        <n v="3905"/>
        <n v="3904"/>
        <n v="3998"/>
        <n v="3790"/>
        <n v="3798"/>
        <n v="4012"/>
        <n v="3888"/>
        <n v="3892"/>
        <n v="4004"/>
        <n v="3793"/>
        <n v="3829"/>
        <n v="3885"/>
        <n v="3915"/>
        <n v="3997"/>
        <n v="3796"/>
        <n v="3977"/>
        <n v="3954"/>
        <n v="3797"/>
        <n v="3926"/>
        <n v="3776"/>
        <n v="3947"/>
        <n v="3880"/>
        <n v="3976"/>
        <n v="3863"/>
        <n v="3927"/>
        <n v="4006"/>
        <n v="3738"/>
        <n v="3942"/>
        <n v="3751"/>
        <n v="3884"/>
        <n v="3864"/>
        <n v="3902"/>
        <n v="3895"/>
        <n v="3826"/>
        <n v="3917"/>
        <n v="3802"/>
        <n v="3908"/>
        <n v="3873"/>
        <n v="3996"/>
        <n v="4003"/>
        <n v="3945"/>
        <n v="3990"/>
        <n v="3972"/>
        <n v="3800"/>
        <n v="3901"/>
        <n v="3989"/>
        <n v="3824"/>
        <n v="3849"/>
        <n v="4002"/>
        <n v="3965"/>
        <n v="4000"/>
        <n v="3820"/>
        <n v="3894"/>
        <n v="3987"/>
        <n v="4005"/>
        <n v="3943"/>
        <n v="3818"/>
        <n v="3876"/>
        <n v="3968"/>
        <n v="3966"/>
        <n v="3903"/>
        <n v="3886"/>
        <n v="3993"/>
        <n v="3893"/>
        <n v="3807"/>
        <n v="3952"/>
        <n v="3962"/>
        <n v="3749"/>
        <n v="3946"/>
        <n v="3897"/>
        <n v="3924"/>
        <n v="3742"/>
        <n v="3936"/>
        <n v="3890"/>
        <n v="3964"/>
        <n v="3967"/>
        <n v="4001"/>
        <n v="3944"/>
        <n v="3899"/>
        <n v="3803"/>
        <n v="3949"/>
        <n v="3768"/>
        <n v="3978"/>
        <n v="3839"/>
        <n v="3881"/>
        <n v="3979"/>
        <n v="3766"/>
        <n v="3770"/>
        <n v="3957"/>
        <n v="3948"/>
        <n v="3882"/>
        <n v="3841"/>
        <n v="3844"/>
        <n v="3923"/>
        <n v="3853"/>
        <n v="3810"/>
        <n v="3958"/>
        <n v="3907"/>
        <n v="3856"/>
        <n v="3812"/>
        <n v="3951"/>
        <n v="3950"/>
        <n v="4016"/>
        <n v="3970"/>
        <n v="3971"/>
        <n v="3994"/>
        <n v="3828"/>
        <n v="3916"/>
        <n v="3834"/>
        <n v="4015"/>
        <n v="3973"/>
        <n v="3975"/>
        <n v="3922"/>
        <n v="3920"/>
        <n v="3934"/>
        <n v="3935"/>
        <n v="3919"/>
        <n v="3956"/>
        <n v="3981"/>
        <n v="3983"/>
        <n v="3827"/>
        <n v="4019"/>
        <n v="3788"/>
        <n v="3974"/>
        <n v="3940"/>
        <n v="4008"/>
        <n v="4009"/>
        <n v="3930"/>
        <n v="3980"/>
        <n v="3933"/>
        <n v="3995"/>
        <n v="3931"/>
        <n v="3982"/>
        <n v="3858"/>
        <n v="4020"/>
        <n v="3871"/>
        <n v="3872"/>
        <n v="3932"/>
        <n v="3781"/>
        <n v="3860"/>
        <n v="3870"/>
        <n v="3757"/>
        <n v="3869"/>
        <n v="3866"/>
        <n v="3874"/>
        <n v="3900"/>
        <n v="3780"/>
        <n v="3814"/>
        <n v="3754"/>
        <n v="4011"/>
        <n v="3868"/>
        <n v="3865"/>
        <n v="3878"/>
        <n v="3761"/>
        <n v="3867"/>
        <n v="3855"/>
        <n v="3877"/>
        <n v="3879"/>
        <n v="3910"/>
        <n v="3906"/>
        <n v="4021"/>
        <n v="4017"/>
        <n v="4018"/>
        <n v="3911"/>
        <n v="3921"/>
        <n v="3937"/>
        <n v="3969"/>
        <n v="3912"/>
        <n v="3808"/>
        <n v="3992"/>
        <n v="3939"/>
        <n v="3918"/>
        <n v="3955"/>
        <n v="3739"/>
        <n v="3813"/>
        <n v="3850"/>
        <n v="3984"/>
        <n v="3985"/>
        <n v="4013"/>
        <n v="4014"/>
        <n v="3986"/>
      </sharedItems>
    </cacheField>
  </cacheFields>
  <extLst>
    <ext xmlns:x14="http://schemas.microsoft.com/office/spreadsheetml/2009/9/main" uri="{725AE2AE-9491-48be-B2B4-4EB974FC3084}">
      <x14:pivotCacheDefinition/>
    </ext>
  </extLst>
</pivotCacheDefinition>
</file>

<file path=xl/pivotCache/pivotCacheRecords1.xml><?xml version="1.0" encoding="utf-8"?>
<pivotCacheRecords xmlns="http://schemas.openxmlformats.org/spreadsheetml/2006/main" xmlns:r="http://schemas.openxmlformats.org/officeDocument/2006/relationships" xmlns:mc="http://schemas.openxmlformats.org/markup-compatibility/2006" xmlns:xr="http://schemas.microsoft.com/office/spreadsheetml/2014/revision" mc:Ignorable="xr" count="227">
  <r>
    <x v="0"/>
  </r>
  <r>
    <x v="0"/>
  </r>
  <r>
    <x v="1"/>
  </r>
  <r>
    <x v="2"/>
  </r>
  <r>
    <x v="2"/>
  </r>
  <r>
    <x v="3"/>
  </r>
  <r>
    <x v="4"/>
  </r>
  <r>
    <x v="5"/>
  </r>
  <r>
    <x v="6"/>
  </r>
  <r>
    <x v="7"/>
  </r>
  <r>
    <x v="8"/>
  </r>
  <r>
    <x v="9"/>
  </r>
  <r>
    <x v="10"/>
  </r>
  <r>
    <x v="11"/>
  </r>
  <r>
    <x v="11"/>
  </r>
  <r>
    <x v="12"/>
  </r>
  <r>
    <x v="13"/>
  </r>
  <r>
    <x v="14"/>
  </r>
  <r>
    <x v="15"/>
  </r>
  <r>
    <x v="16"/>
  </r>
  <r>
    <x v="17"/>
  </r>
  <r>
    <x v="18"/>
  </r>
  <r>
    <x v="19"/>
  </r>
  <r>
    <x v="20"/>
  </r>
  <r>
    <x v="21"/>
  </r>
  <r>
    <x v="22"/>
  </r>
  <r>
    <x v="23"/>
  </r>
  <r>
    <x v="24"/>
  </r>
  <r>
    <x v="25"/>
  </r>
  <r>
    <x v="26"/>
  </r>
  <r>
    <x v="27"/>
  </r>
  <r>
    <x v="28"/>
  </r>
  <r>
    <x v="29"/>
  </r>
  <r>
    <x v="29"/>
  </r>
  <r>
    <x v="30"/>
  </r>
  <r>
    <x v="31"/>
  </r>
  <r>
    <x v="32"/>
  </r>
  <r>
    <x v="33"/>
  </r>
  <r>
    <x v="34"/>
  </r>
  <r>
    <x v="35"/>
  </r>
  <r>
    <x v="36"/>
  </r>
  <r>
    <x v="37"/>
  </r>
  <r>
    <x v="38"/>
  </r>
  <r>
    <x v="39"/>
  </r>
  <r>
    <x v="40"/>
  </r>
  <r>
    <x v="41"/>
  </r>
  <r>
    <x v="42"/>
  </r>
  <r>
    <x v="43"/>
  </r>
  <r>
    <x v="44"/>
  </r>
  <r>
    <x v="45"/>
  </r>
  <r>
    <x v="46"/>
  </r>
  <r>
    <x v="47"/>
  </r>
  <r>
    <x v="48"/>
  </r>
  <r>
    <x v="49"/>
  </r>
  <r>
    <x v="50"/>
  </r>
  <r>
    <x v="51"/>
  </r>
  <r>
    <x v="52"/>
  </r>
  <r>
    <x v="53"/>
  </r>
  <r>
    <x v="54"/>
  </r>
  <r>
    <x v="55"/>
  </r>
  <r>
    <x v="56"/>
  </r>
  <r>
    <x v="57"/>
  </r>
  <r>
    <x v="58"/>
  </r>
  <r>
    <x v="59"/>
  </r>
  <r>
    <x v="60"/>
  </r>
  <r>
    <x v="61"/>
  </r>
  <r>
    <x v="62"/>
  </r>
  <r>
    <x v="63"/>
  </r>
  <r>
    <x v="64"/>
  </r>
  <r>
    <x v="65"/>
  </r>
  <r>
    <x v="65"/>
  </r>
  <r>
    <x v="66"/>
  </r>
  <r>
    <x v="67"/>
  </r>
  <r>
    <x v="68"/>
  </r>
  <r>
    <x v="69"/>
  </r>
  <r>
    <x v="70"/>
  </r>
  <r>
    <x v="71"/>
  </r>
  <r>
    <x v="72"/>
  </r>
  <r>
    <x v="73"/>
  </r>
  <r>
    <x v="74"/>
  </r>
  <r>
    <x v="75"/>
  </r>
  <r>
    <x v="76"/>
  </r>
  <r>
    <x v="77"/>
  </r>
  <r>
    <x v="77"/>
  </r>
  <r>
    <x v="78"/>
  </r>
  <r>
    <x v="79"/>
  </r>
  <r>
    <x v="80"/>
  </r>
  <r>
    <x v="81"/>
  </r>
  <r>
    <x v="82"/>
  </r>
  <r>
    <x v="83"/>
  </r>
  <r>
    <x v="84"/>
  </r>
  <r>
    <x v="85"/>
  </r>
  <r>
    <x v="86"/>
  </r>
  <r>
    <x v="87"/>
  </r>
  <r>
    <x v="88"/>
  </r>
  <r>
    <x v="89"/>
  </r>
  <r>
    <x v="89"/>
  </r>
  <r>
    <x v="90"/>
  </r>
  <r>
    <x v="91"/>
  </r>
  <r>
    <x v="92"/>
  </r>
  <r>
    <x v="93"/>
  </r>
  <r>
    <x v="94"/>
  </r>
  <r>
    <x v="95"/>
  </r>
  <r>
    <x v="96"/>
  </r>
  <r>
    <x v="97"/>
  </r>
  <r>
    <x v="98"/>
  </r>
  <r>
    <x v="99"/>
  </r>
  <r>
    <x v="100"/>
  </r>
  <r>
    <x v="101"/>
  </r>
  <r>
    <x v="102"/>
  </r>
  <r>
    <x v="103"/>
  </r>
  <r>
    <x v="104"/>
  </r>
  <r>
    <x v="104"/>
  </r>
  <r>
    <x v="105"/>
  </r>
  <r>
    <x v="106"/>
  </r>
  <r>
    <x v="107"/>
  </r>
  <r>
    <x v="108"/>
  </r>
  <r>
    <x v="109"/>
  </r>
  <r>
    <x v="110"/>
  </r>
  <r>
    <x v="111"/>
  </r>
  <r>
    <x v="112"/>
  </r>
  <r>
    <x v="112"/>
  </r>
  <r>
    <x v="113"/>
  </r>
  <r>
    <x v="114"/>
  </r>
  <r>
    <x v="115"/>
  </r>
  <r>
    <x v="116"/>
  </r>
  <r>
    <x v="117"/>
  </r>
  <r>
    <x v="118"/>
  </r>
  <r>
    <x v="119"/>
  </r>
  <r>
    <x v="120"/>
  </r>
  <r>
    <x v="121"/>
  </r>
  <r>
    <x v="122"/>
  </r>
  <r>
    <x v="123"/>
  </r>
  <r>
    <x v="124"/>
  </r>
  <r>
    <x v="125"/>
  </r>
  <r>
    <x v="126"/>
  </r>
  <r>
    <x v="127"/>
  </r>
  <r>
    <x v="128"/>
  </r>
  <r>
    <x v="129"/>
  </r>
  <r>
    <x v="130"/>
  </r>
  <r>
    <x v="131"/>
  </r>
  <r>
    <x v="132"/>
  </r>
  <r>
    <x v="133"/>
  </r>
  <r>
    <x v="134"/>
  </r>
  <r>
    <x v="135"/>
  </r>
  <r>
    <x v="136"/>
  </r>
  <r>
    <x v="137"/>
  </r>
  <r>
    <x v="138"/>
  </r>
  <r>
    <x v="139"/>
  </r>
  <r>
    <x v="140"/>
  </r>
  <r>
    <x v="141"/>
  </r>
  <r>
    <x v="142"/>
  </r>
  <r>
    <x v="143"/>
  </r>
  <r>
    <x v="144"/>
  </r>
  <r>
    <x v="145"/>
  </r>
  <r>
    <x v="146"/>
  </r>
  <r>
    <x v="147"/>
  </r>
  <r>
    <x v="148"/>
  </r>
  <r>
    <x v="149"/>
  </r>
  <r>
    <x v="150"/>
  </r>
  <r>
    <x v="151"/>
  </r>
  <r>
    <x v="152"/>
  </r>
  <r>
    <x v="153"/>
  </r>
  <r>
    <x v="154"/>
  </r>
  <r>
    <x v="155"/>
  </r>
  <r>
    <x v="156"/>
  </r>
  <r>
    <x v="157"/>
  </r>
  <r>
    <x v="158"/>
  </r>
  <r>
    <x v="159"/>
  </r>
  <r>
    <x v="160"/>
  </r>
  <r>
    <x v="161"/>
  </r>
  <r>
    <x v="162"/>
  </r>
  <r>
    <x v="163"/>
  </r>
  <r>
    <x v="164"/>
  </r>
  <r>
    <x v="165"/>
  </r>
  <r>
    <x v="166"/>
  </r>
  <r>
    <x v="167"/>
  </r>
  <r>
    <x v="168"/>
  </r>
  <r>
    <x v="169"/>
  </r>
  <r>
    <x v="170"/>
  </r>
  <r>
    <x v="171"/>
  </r>
  <r>
    <x v="172"/>
  </r>
  <r>
    <x v="173"/>
  </r>
  <r>
    <x v="174"/>
  </r>
  <r>
    <x v="175"/>
  </r>
  <r>
    <x v="176"/>
  </r>
  <r>
    <x v="177"/>
  </r>
  <r>
    <x v="178"/>
  </r>
  <r>
    <x v="179"/>
  </r>
  <r>
    <x v="180"/>
  </r>
  <r>
    <x v="181"/>
  </r>
  <r>
    <x v="182"/>
  </r>
  <r>
    <x v="182"/>
  </r>
  <r>
    <x v="183"/>
  </r>
  <r>
    <x v="184"/>
  </r>
  <r>
    <x v="184"/>
  </r>
  <r>
    <x v="185"/>
  </r>
  <r>
    <x v="186"/>
  </r>
  <r>
    <x v="187"/>
  </r>
  <r>
    <x v="187"/>
  </r>
  <r>
    <x v="188"/>
  </r>
  <r>
    <x v="189"/>
  </r>
  <r>
    <x v="190"/>
  </r>
  <r>
    <x v="191"/>
  </r>
  <r>
    <x v="192"/>
  </r>
  <r>
    <x v="193"/>
  </r>
  <r>
    <x v="194"/>
  </r>
  <r>
    <x v="195"/>
  </r>
  <r>
    <x v="196"/>
  </r>
  <r>
    <x v="197"/>
  </r>
  <r>
    <x v="198"/>
  </r>
  <r>
    <x v="199"/>
  </r>
  <r>
    <x v="200"/>
  </r>
  <r>
    <x v="201"/>
  </r>
  <r>
    <x v="202"/>
  </r>
  <r>
    <x v="203"/>
  </r>
  <r>
    <x v="204"/>
  </r>
  <r>
    <x v="205"/>
  </r>
  <r>
    <x v="206"/>
  </r>
  <r>
    <x v="207"/>
  </r>
  <r>
    <x v="208"/>
  </r>
  <r>
    <x v="209"/>
  </r>
  <r>
    <x v="210"/>
  </r>
  <r>
    <x v="211"/>
  </r>
  <r>
    <x v="212"/>
  </r>
  <r>
    <x v="213"/>
  </r>
  <r>
    <x v="214"/>
  </r>
</pivotCacheRecords>
</file>

<file path=xl/pivotTables/_rels/pivotTable1.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pivotTable1.xml><?xml version="1.0" encoding="utf-8"?>
<pivotTableDefinition xmlns="http://schemas.openxmlformats.org/spreadsheetml/2006/main" xmlns:mc="http://schemas.openxmlformats.org/markup-compatibility/2006" xmlns:xr="http://schemas.microsoft.com/office/spreadsheetml/2014/revision" mc:Ignorable="xr" xr:uid="{1CD5714B-E251-0248-A686-677A674C3F3B}" name="PivotTable1" cacheId="76" applyNumberFormats="0" applyBorderFormats="0" applyFontFormats="0" applyPatternFormats="0" applyAlignmentFormats="0" applyWidthHeightFormats="1" dataCaption="Values" updatedVersion="8" minRefreshableVersion="3" useAutoFormatting="1" itemPrintTitles="1" createdVersion="8" indent="0" outline="1" outlineData="1" multipleFieldFilters="0">
  <location ref="AO7:AP223" firstHeaderRow="1" firstDataRow="1" firstDataCol="1"/>
  <pivotFields count="1">
    <pivotField axis="axisRow" dataField="1" showAll="0">
      <items count="216">
        <item x="60"/>
        <item x="207"/>
        <item x="105"/>
        <item x="101"/>
        <item x="62"/>
        <item x="182"/>
        <item x="175"/>
        <item x="187"/>
        <item x="14"/>
        <item x="120"/>
        <item x="115"/>
        <item x="121"/>
        <item x="19"/>
        <item x="53"/>
        <item x="180"/>
        <item x="172"/>
        <item x="9"/>
        <item x="2"/>
        <item x="156"/>
        <item x="37"/>
        <item x="43"/>
        <item x="48"/>
        <item x="51"/>
        <item x="38"/>
        <item x="11"/>
        <item x="77"/>
        <item x="69"/>
        <item x="113"/>
        <item x="98"/>
        <item x="202"/>
        <item x="129"/>
        <item x="133"/>
        <item x="208"/>
        <item x="181"/>
        <item x="5"/>
        <item x="90"/>
        <item x="24"/>
        <item x="85"/>
        <item x="80"/>
        <item x="67"/>
        <item x="154"/>
        <item x="140"/>
        <item x="44"/>
        <item x="27"/>
        <item x="142"/>
        <item x="31"/>
        <item x="117"/>
        <item x="125"/>
        <item x="126"/>
        <item x="81"/>
        <item x="209"/>
        <item x="128"/>
        <item x="189"/>
        <item x="132"/>
        <item x="167"/>
        <item x="173"/>
        <item x="1"/>
        <item x="10"/>
        <item x="57"/>
        <item x="64"/>
        <item x="185"/>
        <item x="177"/>
        <item x="188"/>
        <item x="184"/>
        <item x="176"/>
        <item x="174"/>
        <item x="169"/>
        <item x="170"/>
        <item x="71"/>
        <item x="178"/>
        <item x="28"/>
        <item x="91"/>
        <item x="190"/>
        <item x="186"/>
        <item x="191"/>
        <item x="55"/>
        <item x="118"/>
        <item x="124"/>
        <item x="0"/>
        <item x="63"/>
        <item x="45"/>
        <item x="95"/>
        <item x="13"/>
        <item x="40"/>
        <item x="25"/>
        <item x="107"/>
        <item x="3"/>
        <item x="41"/>
        <item x="97"/>
        <item x="86"/>
        <item x="66"/>
        <item x="30"/>
        <item x="103"/>
        <item x="4"/>
        <item x="112"/>
        <item x="179"/>
        <item x="78"/>
        <item x="65"/>
        <item x="94"/>
        <item x="35"/>
        <item x="34"/>
        <item x="193"/>
        <item x="131"/>
        <item x="70"/>
        <item x="15"/>
        <item x="192"/>
        <item x="197"/>
        <item x="201"/>
        <item x="20"/>
        <item x="18"/>
        <item x="46"/>
        <item x="141"/>
        <item x="68"/>
        <item x="205"/>
        <item x="150"/>
        <item x="147"/>
        <item x="198"/>
        <item x="146"/>
        <item x="127"/>
        <item x="104"/>
        <item x="29"/>
        <item x="52"/>
        <item x="58"/>
        <item x="17"/>
        <item x="26"/>
        <item x="161"/>
        <item x="165"/>
        <item x="171"/>
        <item x="163"/>
        <item x="148"/>
        <item x="149"/>
        <item x="106"/>
        <item x="199"/>
        <item x="7"/>
        <item x="204"/>
        <item x="158"/>
        <item x="22"/>
        <item x="61"/>
        <item x="89"/>
        <item x="111"/>
        <item x="74"/>
        <item x="102"/>
        <item x="54"/>
        <item x="123"/>
        <item x="114"/>
        <item x="135"/>
        <item x="134"/>
        <item x="99"/>
        <item x="32"/>
        <item x="50"/>
        <item x="206"/>
        <item x="151"/>
        <item x="122"/>
        <item x="130"/>
        <item x="6"/>
        <item x="33"/>
        <item x="100"/>
        <item x="108"/>
        <item x="83"/>
        <item x="93"/>
        <item x="109"/>
        <item x="92"/>
        <item x="200"/>
        <item x="137"/>
        <item x="138"/>
        <item x="76"/>
        <item x="144"/>
        <item x="157"/>
        <item x="145"/>
        <item x="56"/>
        <item x="49"/>
        <item x="116"/>
        <item x="119"/>
        <item x="162"/>
        <item x="152"/>
        <item x="166"/>
        <item x="153"/>
        <item x="210"/>
        <item x="211"/>
        <item x="214"/>
        <item x="87"/>
        <item x="12"/>
        <item x="79"/>
        <item x="75"/>
        <item x="21"/>
        <item x="203"/>
        <item x="96"/>
        <item x="139"/>
        <item x="164"/>
        <item x="72"/>
        <item x="47"/>
        <item x="36"/>
        <item x="16"/>
        <item x="84"/>
        <item x="110"/>
        <item x="82"/>
        <item x="73"/>
        <item x="42"/>
        <item x="88"/>
        <item x="59"/>
        <item x="8"/>
        <item x="159"/>
        <item x="160"/>
        <item x="23"/>
        <item x="183"/>
        <item x="39"/>
        <item x="212"/>
        <item x="213"/>
        <item x="143"/>
        <item x="136"/>
        <item x="195"/>
        <item x="196"/>
        <item x="155"/>
        <item x="168"/>
        <item x="194"/>
        <item t="default"/>
      </items>
    </pivotField>
  </pivotFields>
  <rowFields count="1">
    <field x="0"/>
  </rowFields>
  <rowItems count="216">
    <i>
      <x/>
    </i>
    <i>
      <x v="1"/>
    </i>
    <i>
      <x v="2"/>
    </i>
    <i>
      <x v="3"/>
    </i>
    <i>
      <x v="4"/>
    </i>
    <i>
      <x v="5"/>
    </i>
    <i>
      <x v="6"/>
    </i>
    <i>
      <x v="7"/>
    </i>
    <i>
      <x v="8"/>
    </i>
    <i>
      <x v="9"/>
    </i>
    <i>
      <x v="10"/>
    </i>
    <i>
      <x v="11"/>
    </i>
    <i>
      <x v="12"/>
    </i>
    <i>
      <x v="13"/>
    </i>
    <i>
      <x v="14"/>
    </i>
    <i>
      <x v="15"/>
    </i>
    <i>
      <x v="16"/>
    </i>
    <i>
      <x v="17"/>
    </i>
    <i>
      <x v="18"/>
    </i>
    <i>
      <x v="19"/>
    </i>
    <i>
      <x v="20"/>
    </i>
    <i>
      <x v="21"/>
    </i>
    <i>
      <x v="22"/>
    </i>
    <i>
      <x v="23"/>
    </i>
    <i>
      <x v="24"/>
    </i>
    <i>
      <x v="25"/>
    </i>
    <i>
      <x v="26"/>
    </i>
    <i>
      <x v="27"/>
    </i>
    <i>
      <x v="28"/>
    </i>
    <i>
      <x v="29"/>
    </i>
    <i>
      <x v="30"/>
    </i>
    <i>
      <x v="31"/>
    </i>
    <i>
      <x v="32"/>
    </i>
    <i>
      <x v="33"/>
    </i>
    <i>
      <x v="34"/>
    </i>
    <i>
      <x v="35"/>
    </i>
    <i>
      <x v="36"/>
    </i>
    <i>
      <x v="37"/>
    </i>
    <i>
      <x v="38"/>
    </i>
    <i>
      <x v="39"/>
    </i>
    <i>
      <x v="40"/>
    </i>
    <i>
      <x v="41"/>
    </i>
    <i>
      <x v="42"/>
    </i>
    <i>
      <x v="43"/>
    </i>
    <i>
      <x v="44"/>
    </i>
    <i>
      <x v="45"/>
    </i>
    <i>
      <x v="46"/>
    </i>
    <i>
      <x v="47"/>
    </i>
    <i>
      <x v="48"/>
    </i>
    <i>
      <x v="49"/>
    </i>
    <i>
      <x v="50"/>
    </i>
    <i>
      <x v="51"/>
    </i>
    <i>
      <x v="52"/>
    </i>
    <i>
      <x v="53"/>
    </i>
    <i>
      <x v="54"/>
    </i>
    <i>
      <x v="55"/>
    </i>
    <i>
      <x v="56"/>
    </i>
    <i>
      <x v="57"/>
    </i>
    <i>
      <x v="58"/>
    </i>
    <i>
      <x v="59"/>
    </i>
    <i>
      <x v="60"/>
    </i>
    <i>
      <x v="61"/>
    </i>
    <i>
      <x v="62"/>
    </i>
    <i>
      <x v="63"/>
    </i>
    <i>
      <x v="64"/>
    </i>
    <i>
      <x v="65"/>
    </i>
    <i>
      <x v="66"/>
    </i>
    <i>
      <x v="67"/>
    </i>
    <i>
      <x v="68"/>
    </i>
    <i>
      <x v="69"/>
    </i>
    <i>
      <x v="70"/>
    </i>
    <i>
      <x v="71"/>
    </i>
    <i>
      <x v="72"/>
    </i>
    <i>
      <x v="73"/>
    </i>
    <i>
      <x v="74"/>
    </i>
    <i>
      <x v="75"/>
    </i>
    <i>
      <x v="76"/>
    </i>
    <i>
      <x v="77"/>
    </i>
    <i>
      <x v="78"/>
    </i>
    <i>
      <x v="79"/>
    </i>
    <i>
      <x v="80"/>
    </i>
    <i>
      <x v="81"/>
    </i>
    <i>
      <x v="82"/>
    </i>
    <i>
      <x v="83"/>
    </i>
    <i>
      <x v="84"/>
    </i>
    <i>
      <x v="85"/>
    </i>
    <i>
      <x v="86"/>
    </i>
    <i>
      <x v="87"/>
    </i>
    <i>
      <x v="88"/>
    </i>
    <i>
      <x v="89"/>
    </i>
    <i>
      <x v="90"/>
    </i>
    <i>
      <x v="91"/>
    </i>
    <i>
      <x v="92"/>
    </i>
    <i>
      <x v="93"/>
    </i>
    <i>
      <x v="94"/>
    </i>
    <i>
      <x v="95"/>
    </i>
    <i>
      <x v="96"/>
    </i>
    <i>
      <x v="97"/>
    </i>
    <i>
      <x v="98"/>
    </i>
    <i>
      <x v="99"/>
    </i>
    <i>
      <x v="100"/>
    </i>
    <i>
      <x v="101"/>
    </i>
    <i>
      <x v="102"/>
    </i>
    <i>
      <x v="103"/>
    </i>
    <i>
      <x v="104"/>
    </i>
    <i>
      <x v="105"/>
    </i>
    <i>
      <x v="106"/>
    </i>
    <i>
      <x v="107"/>
    </i>
    <i>
      <x v="108"/>
    </i>
    <i>
      <x v="109"/>
    </i>
    <i>
      <x v="110"/>
    </i>
    <i>
      <x v="111"/>
    </i>
    <i>
      <x v="112"/>
    </i>
    <i>
      <x v="113"/>
    </i>
    <i>
      <x v="114"/>
    </i>
    <i>
      <x v="115"/>
    </i>
    <i>
      <x v="116"/>
    </i>
    <i>
      <x v="117"/>
    </i>
    <i>
      <x v="118"/>
    </i>
    <i>
      <x v="119"/>
    </i>
    <i>
      <x v="120"/>
    </i>
    <i>
      <x v="121"/>
    </i>
    <i>
      <x v="122"/>
    </i>
    <i>
      <x v="123"/>
    </i>
    <i>
      <x v="124"/>
    </i>
    <i>
      <x v="125"/>
    </i>
    <i>
      <x v="126"/>
    </i>
    <i>
      <x v="127"/>
    </i>
    <i>
      <x v="128"/>
    </i>
    <i>
      <x v="129"/>
    </i>
    <i>
      <x v="130"/>
    </i>
    <i>
      <x v="131"/>
    </i>
    <i>
      <x v="132"/>
    </i>
    <i>
      <x v="133"/>
    </i>
    <i>
      <x v="134"/>
    </i>
    <i>
      <x v="135"/>
    </i>
    <i>
      <x v="136"/>
    </i>
    <i>
      <x v="137"/>
    </i>
    <i>
      <x v="138"/>
    </i>
    <i>
      <x v="139"/>
    </i>
    <i>
      <x v="140"/>
    </i>
    <i>
      <x v="141"/>
    </i>
    <i>
      <x v="142"/>
    </i>
    <i>
      <x v="143"/>
    </i>
    <i>
      <x v="144"/>
    </i>
    <i>
      <x v="145"/>
    </i>
    <i>
      <x v="146"/>
    </i>
    <i>
      <x v="147"/>
    </i>
    <i>
      <x v="148"/>
    </i>
    <i>
      <x v="149"/>
    </i>
    <i>
      <x v="150"/>
    </i>
    <i>
      <x v="151"/>
    </i>
    <i>
      <x v="152"/>
    </i>
    <i>
      <x v="153"/>
    </i>
    <i>
      <x v="154"/>
    </i>
    <i>
      <x v="155"/>
    </i>
    <i>
      <x v="156"/>
    </i>
    <i>
      <x v="157"/>
    </i>
    <i>
      <x v="158"/>
    </i>
    <i>
      <x v="159"/>
    </i>
    <i>
      <x v="160"/>
    </i>
    <i>
      <x v="161"/>
    </i>
    <i>
      <x v="162"/>
    </i>
    <i>
      <x v="163"/>
    </i>
    <i>
      <x v="164"/>
    </i>
    <i>
      <x v="165"/>
    </i>
    <i>
      <x v="166"/>
    </i>
    <i>
      <x v="167"/>
    </i>
    <i>
      <x v="168"/>
    </i>
    <i>
      <x v="169"/>
    </i>
    <i>
      <x v="170"/>
    </i>
    <i>
      <x v="171"/>
    </i>
    <i>
      <x v="172"/>
    </i>
    <i>
      <x v="173"/>
    </i>
    <i>
      <x v="174"/>
    </i>
    <i>
      <x v="175"/>
    </i>
    <i>
      <x v="176"/>
    </i>
    <i>
      <x v="177"/>
    </i>
    <i>
      <x v="178"/>
    </i>
    <i>
      <x v="179"/>
    </i>
    <i>
      <x v="180"/>
    </i>
    <i>
      <x v="181"/>
    </i>
    <i>
      <x v="182"/>
    </i>
    <i>
      <x v="183"/>
    </i>
    <i>
      <x v="184"/>
    </i>
    <i>
      <x v="185"/>
    </i>
    <i>
      <x v="186"/>
    </i>
    <i>
      <x v="187"/>
    </i>
    <i>
      <x v="188"/>
    </i>
    <i>
      <x v="189"/>
    </i>
    <i>
      <x v="190"/>
    </i>
    <i>
      <x v="191"/>
    </i>
    <i>
      <x v="192"/>
    </i>
    <i>
      <x v="193"/>
    </i>
    <i>
      <x v="194"/>
    </i>
    <i>
      <x v="195"/>
    </i>
    <i>
      <x v="196"/>
    </i>
    <i>
      <x v="197"/>
    </i>
    <i>
      <x v="198"/>
    </i>
    <i>
      <x v="199"/>
    </i>
    <i>
      <x v="200"/>
    </i>
    <i>
      <x v="201"/>
    </i>
    <i>
      <x v="202"/>
    </i>
    <i>
      <x v="203"/>
    </i>
    <i>
      <x v="204"/>
    </i>
    <i>
      <x v="205"/>
    </i>
    <i>
      <x v="206"/>
    </i>
    <i>
      <x v="207"/>
    </i>
    <i>
      <x v="208"/>
    </i>
    <i>
      <x v="209"/>
    </i>
    <i>
      <x v="210"/>
    </i>
    <i>
      <x v="211"/>
    </i>
    <i>
      <x v="212"/>
    </i>
    <i>
      <x v="213"/>
    </i>
    <i>
      <x v="214"/>
    </i>
    <i t="grand">
      <x/>
    </i>
  </rowItems>
  <colItems count="1">
    <i/>
  </colItems>
  <dataFields count="1">
    <dataField name="Count of ST" fld="0" subtotal="count" baseField="0" baseItem="0"/>
  </dataField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xt>
  </extLst>
</pivotTableDefinitio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ivotTable" Target="../pivotTables/pivot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C574B5-C608-4B42-8C7D-28F43120366C}">
  <dimension ref="A1:AP289"/>
  <sheetViews>
    <sheetView tabSelected="1" zoomScale="125" workbookViewId="0">
      <pane xSplit="11" ySplit="6" topLeftCell="X117" activePane="bottomRight" state="frozen"/>
      <selection pane="topRight" activeCell="L1" sqref="L1"/>
      <selection pane="bottomLeft" activeCell="A5" sqref="A5"/>
      <selection pane="bottomRight" activeCell="Y129" sqref="Y129"/>
    </sheetView>
  </sheetViews>
  <sheetFormatPr baseColWidth="10" defaultRowHeight="16" x14ac:dyDescent="0.2"/>
  <cols>
    <col min="5" max="5" width="7.6640625" customWidth="1"/>
    <col min="7" max="7" width="7.5" customWidth="1"/>
    <col min="9" max="9" width="2.6640625" customWidth="1"/>
    <col min="10" max="10" width="7.33203125" customWidth="1"/>
    <col min="11" max="13" width="12.33203125" style="4" customWidth="1"/>
    <col min="14" max="22" width="10.83203125" style="4"/>
    <col min="23" max="23" width="10.83203125" style="3"/>
    <col min="24" max="25" width="10.83203125" style="4"/>
    <col min="27" max="27" width="10.83203125" style="3"/>
    <col min="41" max="41" width="13" bestFit="1" customWidth="1"/>
    <col min="42" max="42" width="10.5" bestFit="1" customWidth="1"/>
  </cols>
  <sheetData>
    <row r="1" spans="1:42" x14ac:dyDescent="0.2">
      <c r="A1" s="16" t="s">
        <v>286</v>
      </c>
      <c r="K1"/>
      <c r="L1"/>
      <c r="M1"/>
      <c r="N1" s="10"/>
      <c r="O1" s="8"/>
      <c r="P1"/>
      <c r="Q1"/>
      <c r="R1"/>
      <c r="S1"/>
      <c r="T1"/>
      <c r="U1"/>
      <c r="V1"/>
      <c r="X1"/>
      <c r="Y1"/>
      <c r="AA1"/>
    </row>
    <row r="2" spans="1:42" x14ac:dyDescent="0.2">
      <c r="A2" s="15" t="s">
        <v>285</v>
      </c>
      <c r="K2"/>
      <c r="L2"/>
      <c r="M2"/>
      <c r="N2" s="10"/>
      <c r="O2" s="8"/>
      <c r="P2"/>
      <c r="Q2"/>
      <c r="R2"/>
      <c r="S2"/>
      <c r="T2"/>
      <c r="U2"/>
      <c r="V2"/>
      <c r="X2"/>
      <c r="Y2"/>
      <c r="AA2"/>
    </row>
    <row r="3" spans="1:42" x14ac:dyDescent="0.2">
      <c r="A3" s="1"/>
      <c r="K3"/>
      <c r="L3"/>
      <c r="M3"/>
      <c r="N3" s="10"/>
      <c r="O3" s="8"/>
      <c r="P3"/>
      <c r="Q3"/>
      <c r="R3"/>
      <c r="S3"/>
      <c r="T3"/>
      <c r="U3"/>
      <c r="V3"/>
      <c r="X3"/>
      <c r="Y3"/>
      <c r="AA3"/>
    </row>
    <row r="4" spans="1:42" x14ac:dyDescent="0.2">
      <c r="A4" s="12"/>
      <c r="K4"/>
      <c r="L4"/>
      <c r="M4"/>
      <c r="N4" s="10"/>
      <c r="O4" s="8"/>
      <c r="P4"/>
      <c r="Q4"/>
      <c r="R4"/>
      <c r="S4"/>
      <c r="T4"/>
      <c r="U4"/>
      <c r="V4"/>
      <c r="X4"/>
      <c r="Y4"/>
      <c r="AA4"/>
    </row>
    <row r="5" spans="1:42" x14ac:dyDescent="0.2">
      <c r="A5" s="1"/>
      <c r="K5"/>
      <c r="L5"/>
      <c r="M5"/>
      <c r="N5" s="10"/>
      <c r="O5" s="8"/>
      <c r="P5"/>
      <c r="Q5"/>
      <c r="R5"/>
      <c r="S5"/>
      <c r="T5"/>
      <c r="U5"/>
      <c r="V5"/>
      <c r="X5"/>
      <c r="Y5"/>
      <c r="AA5"/>
    </row>
    <row r="6" spans="1:42" x14ac:dyDescent="0.2">
      <c r="L6" s="5" t="s">
        <v>228</v>
      </c>
      <c r="M6" s="6" t="s">
        <v>284</v>
      </c>
      <c r="N6" s="5" t="s">
        <v>232</v>
      </c>
      <c r="O6" s="5" t="s">
        <v>233</v>
      </c>
      <c r="P6" s="5" t="s">
        <v>234</v>
      </c>
      <c r="Q6" s="5" t="s">
        <v>235</v>
      </c>
      <c r="R6" s="5" t="s">
        <v>236</v>
      </c>
      <c r="S6" s="5" t="s">
        <v>237</v>
      </c>
      <c r="T6" s="5" t="s">
        <v>238</v>
      </c>
      <c r="U6" s="2" t="s">
        <v>239</v>
      </c>
      <c r="V6" s="2" t="s">
        <v>252</v>
      </c>
      <c r="W6" s="5" t="s">
        <v>229</v>
      </c>
      <c r="X6" s="5" t="s">
        <v>250</v>
      </c>
      <c r="Y6" s="5" t="s">
        <v>230</v>
      </c>
      <c r="Z6" s="5" t="s">
        <v>231</v>
      </c>
      <c r="AA6" s="5" t="s">
        <v>251</v>
      </c>
    </row>
    <row r="7" spans="1:42" x14ac:dyDescent="0.2">
      <c r="L7" s="14" t="s">
        <v>1</v>
      </c>
      <c r="M7" s="7">
        <v>3883</v>
      </c>
      <c r="N7" s="7">
        <v>3</v>
      </c>
      <c r="O7" s="7">
        <v>2</v>
      </c>
      <c r="P7" s="7">
        <v>2</v>
      </c>
      <c r="Q7" s="7">
        <v>4</v>
      </c>
      <c r="R7" s="7">
        <v>2</v>
      </c>
      <c r="S7" s="7">
        <v>227</v>
      </c>
      <c r="T7" s="7">
        <v>20</v>
      </c>
      <c r="U7" s="7">
        <v>1</v>
      </c>
      <c r="V7" s="3">
        <v>1</v>
      </c>
      <c r="W7" s="7" t="s">
        <v>257</v>
      </c>
      <c r="X7" s="7" t="s">
        <v>242</v>
      </c>
      <c r="Y7" s="7" t="s">
        <v>240</v>
      </c>
      <c r="Z7" s="7" t="s">
        <v>241</v>
      </c>
      <c r="AO7" s="11" t="s">
        <v>254</v>
      </c>
      <c r="AP7" t="s">
        <v>256</v>
      </c>
    </row>
    <row r="8" spans="1:42" x14ac:dyDescent="0.2">
      <c r="L8" s="14" t="s">
        <v>2</v>
      </c>
      <c r="M8" s="7">
        <v>3883</v>
      </c>
      <c r="N8" s="7">
        <v>3</v>
      </c>
      <c r="O8" s="7">
        <v>2</v>
      </c>
      <c r="P8" s="7">
        <v>2</v>
      </c>
      <c r="Q8" s="7">
        <v>4</v>
      </c>
      <c r="R8" s="7">
        <v>2</v>
      </c>
      <c r="S8" s="7">
        <v>227</v>
      </c>
      <c r="T8" s="7">
        <v>20</v>
      </c>
      <c r="U8" s="7">
        <v>1</v>
      </c>
      <c r="V8" s="3">
        <v>1</v>
      </c>
      <c r="W8" s="7" t="s">
        <v>258</v>
      </c>
      <c r="X8" s="7" t="s">
        <v>242</v>
      </c>
      <c r="Y8" s="7" t="s">
        <v>240</v>
      </c>
      <c r="Z8" s="7"/>
      <c r="AO8" s="4">
        <v>3738</v>
      </c>
      <c r="AP8">
        <v>1</v>
      </c>
    </row>
    <row r="9" spans="1:42" x14ac:dyDescent="0.2">
      <c r="L9" s="15" t="s">
        <v>3</v>
      </c>
      <c r="M9" s="18">
        <v>3861</v>
      </c>
      <c r="N9" s="18">
        <v>3</v>
      </c>
      <c r="O9" s="18">
        <v>8</v>
      </c>
      <c r="P9" s="18">
        <v>2</v>
      </c>
      <c r="Q9" s="18">
        <v>4</v>
      </c>
      <c r="R9" s="18">
        <v>2</v>
      </c>
      <c r="S9" s="18">
        <v>24</v>
      </c>
      <c r="T9" s="18">
        <v>20</v>
      </c>
      <c r="U9" s="18">
        <v>1</v>
      </c>
      <c r="V9" s="19">
        <v>1</v>
      </c>
      <c r="W9" s="18" t="s">
        <v>259</v>
      </c>
      <c r="X9" s="18" t="s">
        <v>242</v>
      </c>
      <c r="Y9" s="18" t="s">
        <v>240</v>
      </c>
      <c r="Z9" s="18" t="s">
        <v>241</v>
      </c>
      <c r="AO9" s="4">
        <v>3739</v>
      </c>
      <c r="AP9">
        <v>1</v>
      </c>
    </row>
    <row r="10" spans="1:42" x14ac:dyDescent="0.2">
      <c r="L10" s="14" t="s">
        <v>5</v>
      </c>
      <c r="M10" s="7">
        <v>3787</v>
      </c>
      <c r="N10" s="7">
        <v>3</v>
      </c>
      <c r="O10" s="7">
        <v>2</v>
      </c>
      <c r="P10" s="7">
        <v>6</v>
      </c>
      <c r="Q10" s="7">
        <v>4</v>
      </c>
      <c r="R10" s="7">
        <v>2</v>
      </c>
      <c r="S10" s="7">
        <v>24</v>
      </c>
      <c r="T10" s="7">
        <v>20</v>
      </c>
      <c r="U10" s="7">
        <v>1</v>
      </c>
      <c r="V10" s="3">
        <v>1</v>
      </c>
      <c r="W10" s="7" t="s">
        <v>261</v>
      </c>
      <c r="X10" s="7" t="s">
        <v>243</v>
      </c>
      <c r="Y10" s="7" t="s">
        <v>240</v>
      </c>
      <c r="Z10" s="7" t="s">
        <v>245</v>
      </c>
      <c r="AA10" s="7" t="s">
        <v>246</v>
      </c>
      <c r="AO10" s="4">
        <v>3742</v>
      </c>
      <c r="AP10">
        <v>1</v>
      </c>
    </row>
    <row r="11" spans="1:42" x14ac:dyDescent="0.2">
      <c r="L11" s="14" t="s">
        <v>4</v>
      </c>
      <c r="M11" s="7">
        <v>3787</v>
      </c>
      <c r="N11" s="7">
        <v>3</v>
      </c>
      <c r="O11" s="7">
        <v>2</v>
      </c>
      <c r="P11" s="7">
        <v>6</v>
      </c>
      <c r="Q11" s="7">
        <v>4</v>
      </c>
      <c r="R11" s="7">
        <v>2</v>
      </c>
      <c r="S11" s="7">
        <v>24</v>
      </c>
      <c r="T11" s="7">
        <v>20</v>
      </c>
      <c r="U11" s="7">
        <v>1</v>
      </c>
      <c r="V11" s="3">
        <v>1</v>
      </c>
      <c r="W11" s="7" t="s">
        <v>260</v>
      </c>
      <c r="X11" s="7" t="s">
        <v>242</v>
      </c>
      <c r="Y11" s="7" t="s">
        <v>240</v>
      </c>
      <c r="AO11" s="4">
        <v>3749</v>
      </c>
      <c r="AP11">
        <v>1</v>
      </c>
    </row>
    <row r="12" spans="1:42" x14ac:dyDescent="0.2">
      <c r="L12" s="9" t="s">
        <v>6</v>
      </c>
      <c r="M12" s="7">
        <v>3891</v>
      </c>
      <c r="N12" s="7">
        <v>3</v>
      </c>
      <c r="O12" s="7">
        <v>2</v>
      </c>
      <c r="P12" s="7">
        <v>6</v>
      </c>
      <c r="Q12" s="7">
        <v>4</v>
      </c>
      <c r="R12" s="7">
        <v>2</v>
      </c>
      <c r="S12" s="7">
        <v>227</v>
      </c>
      <c r="T12" s="7">
        <v>82</v>
      </c>
      <c r="U12" s="7">
        <v>1</v>
      </c>
      <c r="V12" s="3">
        <v>1</v>
      </c>
      <c r="W12" s="7" t="s">
        <v>262</v>
      </c>
      <c r="X12" s="7" t="s">
        <v>242</v>
      </c>
      <c r="Y12" s="7" t="s">
        <v>240</v>
      </c>
      <c r="Z12" s="7"/>
      <c r="AO12" s="4">
        <v>3751</v>
      </c>
      <c r="AP12">
        <v>1</v>
      </c>
    </row>
    <row r="13" spans="1:42" x14ac:dyDescent="0.2">
      <c r="L13" s="9" t="s">
        <v>8</v>
      </c>
      <c r="M13" s="7">
        <v>3815</v>
      </c>
      <c r="N13" s="7">
        <v>3</v>
      </c>
      <c r="O13" s="7">
        <v>2</v>
      </c>
      <c r="P13" s="7">
        <v>2</v>
      </c>
      <c r="Q13" s="7">
        <v>4</v>
      </c>
      <c r="R13" s="7">
        <v>2</v>
      </c>
      <c r="S13" s="7">
        <v>24</v>
      </c>
      <c r="T13" s="7">
        <v>82</v>
      </c>
      <c r="U13" s="7">
        <v>1</v>
      </c>
      <c r="V13" s="3">
        <v>1</v>
      </c>
      <c r="W13" s="7" t="s">
        <v>264</v>
      </c>
      <c r="X13" s="7" t="s">
        <v>242</v>
      </c>
      <c r="Y13" s="7" t="s">
        <v>240</v>
      </c>
      <c r="Z13" s="7" t="s">
        <v>241</v>
      </c>
      <c r="AO13" s="4">
        <v>3754</v>
      </c>
      <c r="AP13">
        <v>2</v>
      </c>
    </row>
    <row r="14" spans="1:42" x14ac:dyDescent="0.2">
      <c r="L14" s="9" t="s">
        <v>7</v>
      </c>
      <c r="M14" s="7">
        <v>3898</v>
      </c>
      <c r="N14" s="7">
        <v>3</v>
      </c>
      <c r="O14" s="7">
        <v>2</v>
      </c>
      <c r="P14" s="7">
        <v>2</v>
      </c>
      <c r="Q14" s="7">
        <v>4</v>
      </c>
      <c r="R14" s="7">
        <v>2</v>
      </c>
      <c r="S14" s="7">
        <v>227</v>
      </c>
      <c r="T14" s="7">
        <v>82</v>
      </c>
      <c r="U14" s="7">
        <v>1</v>
      </c>
      <c r="V14" s="3">
        <v>1</v>
      </c>
      <c r="W14" s="7" t="s">
        <v>263</v>
      </c>
      <c r="X14" s="7" t="s">
        <v>242</v>
      </c>
      <c r="Y14" s="7" t="s">
        <v>240</v>
      </c>
      <c r="AO14" s="4">
        <v>3757</v>
      </c>
      <c r="AP14">
        <v>1</v>
      </c>
    </row>
    <row r="15" spans="1:42" x14ac:dyDescent="0.2">
      <c r="L15" s="14" t="s">
        <v>9</v>
      </c>
      <c r="M15" s="7">
        <v>3959</v>
      </c>
      <c r="N15" s="7">
        <v>204</v>
      </c>
      <c r="O15" s="7">
        <v>2</v>
      </c>
      <c r="P15" s="7">
        <v>2</v>
      </c>
      <c r="Q15" s="7">
        <v>4</v>
      </c>
      <c r="R15" s="7">
        <v>2</v>
      </c>
      <c r="S15" s="7">
        <v>227</v>
      </c>
      <c r="T15" s="7">
        <v>20</v>
      </c>
      <c r="U15" s="7">
        <v>1</v>
      </c>
      <c r="V15" s="3">
        <v>1</v>
      </c>
      <c r="W15" s="7" t="s">
        <v>265</v>
      </c>
      <c r="X15" s="7" t="s">
        <v>242</v>
      </c>
      <c r="Y15" s="7" t="s">
        <v>240</v>
      </c>
      <c r="Z15" s="7" t="s">
        <v>241</v>
      </c>
      <c r="AA15"/>
      <c r="AO15" s="4">
        <v>3761</v>
      </c>
      <c r="AP15">
        <v>2</v>
      </c>
    </row>
    <row r="16" spans="1:42" x14ac:dyDescent="0.2">
      <c r="L16" s="9" t="s">
        <v>11</v>
      </c>
      <c r="M16" s="7">
        <v>4007</v>
      </c>
      <c r="N16" s="7">
        <v>3</v>
      </c>
      <c r="O16" s="7">
        <v>3</v>
      </c>
      <c r="P16" s="7">
        <v>2</v>
      </c>
      <c r="Q16" s="7">
        <v>4</v>
      </c>
      <c r="R16" s="7">
        <v>2</v>
      </c>
      <c r="S16" s="7">
        <v>227</v>
      </c>
      <c r="T16" s="7">
        <v>306</v>
      </c>
      <c r="U16" s="7">
        <v>1</v>
      </c>
      <c r="V16" s="3">
        <v>1</v>
      </c>
      <c r="W16" s="7" t="s">
        <v>261</v>
      </c>
      <c r="X16" s="7" t="s">
        <v>243</v>
      </c>
      <c r="Y16" s="7" t="s">
        <v>240</v>
      </c>
      <c r="Z16" s="7" t="s">
        <v>245</v>
      </c>
      <c r="AA16" s="7" t="s">
        <v>248</v>
      </c>
      <c r="AO16" s="4">
        <v>3764</v>
      </c>
      <c r="AP16">
        <v>1</v>
      </c>
    </row>
    <row r="17" spans="12:42" x14ac:dyDescent="0.2">
      <c r="L17" s="9" t="s">
        <v>10</v>
      </c>
      <c r="M17" s="7">
        <v>3938</v>
      </c>
      <c r="N17" s="7">
        <v>3</v>
      </c>
      <c r="O17" s="7">
        <v>8</v>
      </c>
      <c r="P17" s="7">
        <v>2</v>
      </c>
      <c r="Q17" s="7">
        <v>4</v>
      </c>
      <c r="R17" s="7">
        <v>2</v>
      </c>
      <c r="S17" s="7">
        <v>24</v>
      </c>
      <c r="T17" s="7">
        <v>306</v>
      </c>
      <c r="U17" s="7">
        <v>1</v>
      </c>
      <c r="V17" s="3">
        <v>1</v>
      </c>
      <c r="W17" s="7" t="s">
        <v>266</v>
      </c>
      <c r="X17" s="7" t="s">
        <v>242</v>
      </c>
      <c r="Y17" s="7" t="s">
        <v>240</v>
      </c>
      <c r="AO17" s="4">
        <v>3766</v>
      </c>
      <c r="AP17">
        <v>1</v>
      </c>
    </row>
    <row r="18" spans="12:42" x14ac:dyDescent="0.2">
      <c r="L18" s="9" t="s">
        <v>12</v>
      </c>
      <c r="M18" s="7">
        <v>3784</v>
      </c>
      <c r="N18" s="7">
        <v>3</v>
      </c>
      <c r="O18" s="7">
        <v>3</v>
      </c>
      <c r="P18" s="7">
        <v>2</v>
      </c>
      <c r="Q18" s="7">
        <v>4</v>
      </c>
      <c r="R18" s="7">
        <v>2</v>
      </c>
      <c r="S18" s="7">
        <v>24</v>
      </c>
      <c r="T18" s="7">
        <v>82</v>
      </c>
      <c r="U18" s="7">
        <v>1</v>
      </c>
      <c r="V18" s="3">
        <v>1</v>
      </c>
      <c r="W18" s="7" t="s">
        <v>267</v>
      </c>
      <c r="X18" s="7" t="s">
        <v>242</v>
      </c>
      <c r="Y18" s="7" t="s">
        <v>240</v>
      </c>
      <c r="Z18" s="7" t="s">
        <v>241</v>
      </c>
      <c r="AO18" s="4">
        <v>3768</v>
      </c>
      <c r="AP18">
        <v>1</v>
      </c>
    </row>
    <row r="19" spans="12:42" x14ac:dyDescent="0.2">
      <c r="L19" s="9" t="s">
        <v>13</v>
      </c>
      <c r="M19" s="7">
        <v>3862</v>
      </c>
      <c r="N19" s="7">
        <v>98</v>
      </c>
      <c r="O19" s="7">
        <v>3</v>
      </c>
      <c r="P19" s="7">
        <v>2</v>
      </c>
      <c r="Q19" s="7">
        <v>4</v>
      </c>
      <c r="R19" s="7">
        <v>2</v>
      </c>
      <c r="S19" s="7">
        <v>24</v>
      </c>
      <c r="T19" s="7">
        <v>20</v>
      </c>
      <c r="U19" s="7">
        <v>1</v>
      </c>
      <c r="V19" s="3">
        <v>1</v>
      </c>
      <c r="W19" s="7" t="s">
        <v>268</v>
      </c>
      <c r="X19" s="7" t="s">
        <v>242</v>
      </c>
      <c r="Y19" s="7" t="s">
        <v>240</v>
      </c>
      <c r="AO19" s="4">
        <v>3770</v>
      </c>
      <c r="AP19">
        <v>1</v>
      </c>
    </row>
    <row r="20" spans="12:42" x14ac:dyDescent="0.2">
      <c r="L20" s="9" t="s">
        <v>16</v>
      </c>
      <c r="M20" s="7">
        <v>3988</v>
      </c>
      <c r="N20" s="7">
        <v>98</v>
      </c>
      <c r="O20" s="7">
        <v>8</v>
      </c>
      <c r="P20" s="7">
        <v>2</v>
      </c>
      <c r="Q20" s="7">
        <v>4</v>
      </c>
      <c r="R20" s="7">
        <v>2</v>
      </c>
      <c r="S20" s="7">
        <v>24</v>
      </c>
      <c r="T20" s="7">
        <v>304</v>
      </c>
      <c r="U20" s="7">
        <v>1</v>
      </c>
      <c r="V20" s="3">
        <v>1</v>
      </c>
      <c r="W20" s="7" t="s">
        <v>261</v>
      </c>
      <c r="X20" s="7" t="s">
        <v>243</v>
      </c>
      <c r="Y20" s="7" t="s">
        <v>240</v>
      </c>
      <c r="AO20" s="4">
        <v>3775</v>
      </c>
      <c r="AP20">
        <v>1</v>
      </c>
    </row>
    <row r="21" spans="12:42" x14ac:dyDescent="0.2">
      <c r="L21" s="9" t="s">
        <v>14</v>
      </c>
      <c r="M21" s="7">
        <v>3799</v>
      </c>
      <c r="N21" s="7">
        <v>3</v>
      </c>
      <c r="O21" s="7">
        <v>3</v>
      </c>
      <c r="P21" s="7">
        <v>2</v>
      </c>
      <c r="Q21" s="7">
        <v>4</v>
      </c>
      <c r="R21" s="7">
        <v>2</v>
      </c>
      <c r="S21" s="7">
        <v>227</v>
      </c>
      <c r="T21" s="7">
        <v>20</v>
      </c>
      <c r="U21" s="7">
        <v>1</v>
      </c>
      <c r="V21" s="3">
        <v>1</v>
      </c>
      <c r="W21" s="7" t="s">
        <v>269</v>
      </c>
      <c r="X21" s="7" t="s">
        <v>242</v>
      </c>
      <c r="Y21" s="7" t="s">
        <v>240</v>
      </c>
      <c r="Z21" s="7" t="s">
        <v>241</v>
      </c>
      <c r="AO21" s="4">
        <v>3776</v>
      </c>
      <c r="AP21">
        <v>1</v>
      </c>
    </row>
    <row r="22" spans="12:42" x14ac:dyDescent="0.2">
      <c r="L22" s="9" t="s">
        <v>15</v>
      </c>
      <c r="M22" s="7">
        <v>3799</v>
      </c>
      <c r="N22" s="7">
        <v>3</v>
      </c>
      <c r="O22" s="7">
        <v>3</v>
      </c>
      <c r="P22" s="7">
        <v>2</v>
      </c>
      <c r="Q22" s="7">
        <v>4</v>
      </c>
      <c r="R22" s="7">
        <v>2</v>
      </c>
      <c r="S22" s="7">
        <v>227</v>
      </c>
      <c r="T22" s="7">
        <v>20</v>
      </c>
      <c r="U22" s="7">
        <v>1</v>
      </c>
      <c r="V22" s="3">
        <v>1</v>
      </c>
      <c r="W22" s="7" t="s">
        <v>260</v>
      </c>
      <c r="X22" s="7" t="s">
        <v>243</v>
      </c>
      <c r="Y22" s="7" t="s">
        <v>240</v>
      </c>
      <c r="Z22" s="3"/>
      <c r="AO22" s="4">
        <v>3780</v>
      </c>
      <c r="AP22">
        <v>1</v>
      </c>
    </row>
    <row r="23" spans="12:42" x14ac:dyDescent="0.2">
      <c r="L23" s="9" t="s">
        <v>17</v>
      </c>
      <c r="M23" s="7">
        <v>3887</v>
      </c>
      <c r="N23" s="7">
        <v>3</v>
      </c>
      <c r="O23" s="7">
        <v>2</v>
      </c>
      <c r="P23" s="7">
        <v>2</v>
      </c>
      <c r="Q23" s="7">
        <v>4</v>
      </c>
      <c r="R23" s="7">
        <v>2</v>
      </c>
      <c r="S23" s="7">
        <v>227</v>
      </c>
      <c r="T23" s="7">
        <v>194</v>
      </c>
      <c r="U23" s="7">
        <v>1</v>
      </c>
      <c r="V23" s="3">
        <v>1</v>
      </c>
      <c r="W23" s="7" t="s">
        <v>270</v>
      </c>
      <c r="X23" s="7" t="s">
        <v>242</v>
      </c>
      <c r="Y23" s="7" t="s">
        <v>240</v>
      </c>
      <c r="Z23" s="7" t="s">
        <v>241</v>
      </c>
      <c r="AO23" s="4">
        <v>3781</v>
      </c>
      <c r="AP23">
        <v>1</v>
      </c>
    </row>
    <row r="24" spans="12:42" x14ac:dyDescent="0.2">
      <c r="L24" s="9" t="s">
        <v>19</v>
      </c>
      <c r="M24" s="7">
        <v>3909</v>
      </c>
      <c r="N24" s="7">
        <v>3</v>
      </c>
      <c r="O24" s="7">
        <v>3</v>
      </c>
      <c r="P24" s="7">
        <v>6</v>
      </c>
      <c r="Q24" s="7">
        <v>4</v>
      </c>
      <c r="R24" s="7">
        <v>2</v>
      </c>
      <c r="S24" s="7">
        <v>227</v>
      </c>
      <c r="T24" s="7">
        <v>194</v>
      </c>
      <c r="U24" s="7">
        <v>1</v>
      </c>
      <c r="V24" s="3">
        <v>1</v>
      </c>
      <c r="W24" s="7" t="s">
        <v>266</v>
      </c>
      <c r="X24" s="7" t="s">
        <v>243</v>
      </c>
      <c r="Y24" s="7" t="s">
        <v>240</v>
      </c>
      <c r="Z24" s="7"/>
      <c r="AO24" s="4">
        <v>3784</v>
      </c>
      <c r="AP24">
        <v>1</v>
      </c>
    </row>
    <row r="25" spans="12:42" x14ac:dyDescent="0.2">
      <c r="L25" s="9" t="s">
        <v>18</v>
      </c>
      <c r="M25" s="7">
        <v>3764</v>
      </c>
      <c r="N25" s="7">
        <v>3</v>
      </c>
      <c r="O25" s="7">
        <v>8</v>
      </c>
      <c r="P25" s="7">
        <v>6</v>
      </c>
      <c r="Q25" s="7">
        <v>4</v>
      </c>
      <c r="R25" s="7">
        <v>2</v>
      </c>
      <c r="S25" s="7">
        <v>227</v>
      </c>
      <c r="T25" s="7">
        <v>194</v>
      </c>
      <c r="U25" s="7">
        <v>1</v>
      </c>
      <c r="V25" s="3">
        <v>1</v>
      </c>
      <c r="W25" s="7" t="s">
        <v>260</v>
      </c>
      <c r="X25" s="7" t="s">
        <v>243</v>
      </c>
      <c r="Y25" s="7" t="s">
        <v>240</v>
      </c>
      <c r="Z25" s="7"/>
      <c r="AA25"/>
      <c r="AO25" s="4">
        <v>3787</v>
      </c>
      <c r="AP25">
        <v>2</v>
      </c>
    </row>
    <row r="26" spans="12:42" x14ac:dyDescent="0.2">
      <c r="L26" s="9" t="s">
        <v>20</v>
      </c>
      <c r="M26" s="7">
        <v>3999</v>
      </c>
      <c r="N26" s="7">
        <v>3</v>
      </c>
      <c r="O26" s="7">
        <v>2</v>
      </c>
      <c r="P26" s="7">
        <v>6</v>
      </c>
      <c r="Q26" s="7">
        <v>4</v>
      </c>
      <c r="R26" s="7">
        <v>2</v>
      </c>
      <c r="S26" s="7">
        <v>334</v>
      </c>
      <c r="T26" s="7">
        <v>12</v>
      </c>
      <c r="U26" s="7">
        <v>1</v>
      </c>
      <c r="V26" s="3">
        <v>1</v>
      </c>
      <c r="W26" s="7" t="s">
        <v>261</v>
      </c>
      <c r="X26" s="7" t="s">
        <v>243</v>
      </c>
      <c r="Y26" s="7" t="s">
        <v>240</v>
      </c>
      <c r="Z26" s="7" t="s">
        <v>245</v>
      </c>
      <c r="AA26" s="7" t="s">
        <v>246</v>
      </c>
      <c r="AO26" s="4">
        <v>3788</v>
      </c>
      <c r="AP26">
        <v>1</v>
      </c>
    </row>
    <row r="27" spans="12:42" x14ac:dyDescent="0.2">
      <c r="L27" s="9" t="s">
        <v>24</v>
      </c>
      <c r="M27" s="7">
        <v>3913</v>
      </c>
      <c r="N27" s="7">
        <v>98</v>
      </c>
      <c r="O27" s="7">
        <v>2</v>
      </c>
      <c r="P27" s="7">
        <v>2</v>
      </c>
      <c r="Q27" s="7">
        <v>4</v>
      </c>
      <c r="R27" s="7">
        <v>2</v>
      </c>
      <c r="S27" s="7">
        <v>227</v>
      </c>
      <c r="T27" s="7">
        <v>12</v>
      </c>
      <c r="U27" s="7">
        <v>1</v>
      </c>
      <c r="V27" s="3">
        <v>1</v>
      </c>
      <c r="W27" s="7" t="s">
        <v>268</v>
      </c>
      <c r="X27" s="7" t="s">
        <v>242</v>
      </c>
      <c r="Y27" s="7" t="s">
        <v>240</v>
      </c>
      <c r="AO27" s="4">
        <v>3790</v>
      </c>
      <c r="AP27">
        <v>1</v>
      </c>
    </row>
    <row r="28" spans="12:42" x14ac:dyDescent="0.2">
      <c r="L28" s="9" t="s">
        <v>23</v>
      </c>
      <c r="M28" s="7">
        <v>3775</v>
      </c>
      <c r="N28" s="7">
        <v>3</v>
      </c>
      <c r="O28" s="7">
        <v>8</v>
      </c>
      <c r="P28" s="7">
        <v>2</v>
      </c>
      <c r="Q28" s="7">
        <v>4</v>
      </c>
      <c r="R28" s="7">
        <v>2</v>
      </c>
      <c r="S28" s="7">
        <v>24</v>
      </c>
      <c r="T28" s="7">
        <v>12</v>
      </c>
      <c r="U28" s="7">
        <v>1</v>
      </c>
      <c r="V28" s="3">
        <v>1</v>
      </c>
      <c r="W28" s="7" t="s">
        <v>262</v>
      </c>
      <c r="X28" s="7" t="s">
        <v>243</v>
      </c>
      <c r="Y28" s="7" t="s">
        <v>240</v>
      </c>
      <c r="AO28" s="4">
        <v>3793</v>
      </c>
      <c r="AP28">
        <v>1</v>
      </c>
    </row>
    <row r="29" spans="12:42" x14ac:dyDescent="0.2">
      <c r="L29" s="9" t="s">
        <v>22</v>
      </c>
      <c r="M29" s="7">
        <v>3914</v>
      </c>
      <c r="N29" s="7">
        <v>3</v>
      </c>
      <c r="O29" s="7">
        <v>8</v>
      </c>
      <c r="P29" s="7">
        <v>2</v>
      </c>
      <c r="Q29" s="7">
        <v>4</v>
      </c>
      <c r="R29" s="7">
        <v>2</v>
      </c>
      <c r="S29" s="7">
        <v>227</v>
      </c>
      <c r="T29" s="7">
        <v>27</v>
      </c>
      <c r="U29" s="7">
        <v>1</v>
      </c>
      <c r="V29" s="3">
        <v>1</v>
      </c>
      <c r="W29" s="7" t="s">
        <v>266</v>
      </c>
      <c r="X29" s="7" t="s">
        <v>242</v>
      </c>
      <c r="Y29" s="7" t="s">
        <v>240</v>
      </c>
      <c r="AO29" s="4">
        <v>3796</v>
      </c>
      <c r="AP29">
        <v>1</v>
      </c>
    </row>
    <row r="30" spans="12:42" x14ac:dyDescent="0.2">
      <c r="L30" s="9" t="s">
        <v>21</v>
      </c>
      <c r="M30" s="7">
        <v>3928</v>
      </c>
      <c r="N30" s="7">
        <v>98</v>
      </c>
      <c r="O30" s="7">
        <v>2</v>
      </c>
      <c r="P30" s="7">
        <v>2</v>
      </c>
      <c r="Q30" s="7">
        <v>4</v>
      </c>
      <c r="R30" s="7">
        <v>2</v>
      </c>
      <c r="S30" s="7">
        <v>227</v>
      </c>
      <c r="T30" s="7">
        <v>312</v>
      </c>
      <c r="U30" s="7">
        <v>1</v>
      </c>
      <c r="V30" s="3">
        <v>1</v>
      </c>
      <c r="W30" s="7" t="s">
        <v>266</v>
      </c>
      <c r="X30" s="7" t="s">
        <v>243</v>
      </c>
      <c r="Y30" s="7" t="s">
        <v>240</v>
      </c>
      <c r="AO30" s="4">
        <v>3797</v>
      </c>
      <c r="AP30">
        <v>1</v>
      </c>
    </row>
    <row r="31" spans="12:42" x14ac:dyDescent="0.2">
      <c r="L31" s="9" t="s">
        <v>25</v>
      </c>
      <c r="M31" s="7">
        <v>3991</v>
      </c>
      <c r="N31" s="7">
        <v>8</v>
      </c>
      <c r="O31" s="7">
        <v>8</v>
      </c>
      <c r="P31" s="7">
        <v>6</v>
      </c>
      <c r="Q31" s="7">
        <v>4</v>
      </c>
      <c r="R31" s="7">
        <v>247</v>
      </c>
      <c r="S31" s="7">
        <v>24</v>
      </c>
      <c r="T31" s="7">
        <v>302</v>
      </c>
      <c r="U31" s="7">
        <v>2</v>
      </c>
      <c r="V31" s="3">
        <v>1</v>
      </c>
      <c r="W31" s="7" t="s">
        <v>267</v>
      </c>
      <c r="X31" s="7" t="s">
        <v>242</v>
      </c>
      <c r="Y31" s="7" t="s">
        <v>240</v>
      </c>
      <c r="Z31" s="7" t="s">
        <v>241</v>
      </c>
      <c r="AO31" s="4">
        <v>3798</v>
      </c>
      <c r="AP31">
        <v>1</v>
      </c>
    </row>
    <row r="32" spans="12:42" x14ac:dyDescent="0.2">
      <c r="L32" t="s">
        <v>27</v>
      </c>
      <c r="M32" s="4">
        <v>4010</v>
      </c>
      <c r="N32" s="4">
        <v>198</v>
      </c>
      <c r="O32" s="4">
        <v>77</v>
      </c>
      <c r="P32" s="4">
        <v>2</v>
      </c>
      <c r="Q32" s="4">
        <v>4</v>
      </c>
      <c r="R32" s="4">
        <v>2</v>
      </c>
      <c r="S32" s="4">
        <v>227</v>
      </c>
      <c r="T32" s="4">
        <v>308</v>
      </c>
      <c r="U32" s="4">
        <v>1</v>
      </c>
      <c r="V32" s="4">
        <v>1</v>
      </c>
      <c r="W32" s="3" t="s">
        <v>266</v>
      </c>
      <c r="X32" s="4" t="s">
        <v>242</v>
      </c>
      <c r="Y32" s="4" t="s">
        <v>240</v>
      </c>
      <c r="Z32">
        <v>0</v>
      </c>
      <c r="AA32" s="3">
        <v>0</v>
      </c>
      <c r="AO32" s="4">
        <v>3799</v>
      </c>
      <c r="AP32">
        <v>2</v>
      </c>
    </row>
    <row r="33" spans="12:42" x14ac:dyDescent="0.2">
      <c r="L33" t="s">
        <v>26</v>
      </c>
      <c r="M33" s="4">
        <v>3941</v>
      </c>
      <c r="N33" s="4">
        <v>198</v>
      </c>
      <c r="O33" s="4">
        <v>2</v>
      </c>
      <c r="P33" s="4">
        <v>6</v>
      </c>
      <c r="Q33" s="4">
        <v>4</v>
      </c>
      <c r="R33" s="4">
        <v>2</v>
      </c>
      <c r="S33" s="4">
        <v>227</v>
      </c>
      <c r="T33" s="4">
        <v>306</v>
      </c>
      <c r="U33" s="4">
        <v>1</v>
      </c>
      <c r="V33" s="4">
        <v>1</v>
      </c>
      <c r="W33" s="3" t="s">
        <v>268</v>
      </c>
      <c r="X33" s="4" t="s">
        <v>242</v>
      </c>
      <c r="Y33" s="4" t="s">
        <v>240</v>
      </c>
      <c r="Z33">
        <v>0</v>
      </c>
      <c r="AA33" s="3">
        <v>0</v>
      </c>
      <c r="AO33" s="4">
        <v>3800</v>
      </c>
      <c r="AP33">
        <v>2</v>
      </c>
    </row>
    <row r="34" spans="12:42" x14ac:dyDescent="0.2">
      <c r="L34" t="s">
        <v>32</v>
      </c>
      <c r="M34" s="4">
        <v>3875</v>
      </c>
      <c r="N34" s="4">
        <v>8</v>
      </c>
      <c r="O34" s="4">
        <v>3</v>
      </c>
      <c r="P34" s="4">
        <v>2</v>
      </c>
      <c r="Q34" s="4">
        <v>4</v>
      </c>
      <c r="R34" s="4">
        <v>2</v>
      </c>
      <c r="S34" s="4">
        <v>227</v>
      </c>
      <c r="T34" s="4">
        <v>68</v>
      </c>
      <c r="U34" s="4">
        <v>1</v>
      </c>
      <c r="V34" s="4">
        <v>1</v>
      </c>
      <c r="W34" s="3" t="s">
        <v>272</v>
      </c>
      <c r="X34" s="4" t="s">
        <v>243</v>
      </c>
      <c r="Y34" s="4" t="s">
        <v>240</v>
      </c>
      <c r="Z34">
        <v>0</v>
      </c>
      <c r="AA34" s="3">
        <v>0</v>
      </c>
      <c r="AO34" s="4">
        <v>3802</v>
      </c>
      <c r="AP34">
        <v>1</v>
      </c>
    </row>
    <row r="35" spans="12:42" x14ac:dyDescent="0.2">
      <c r="L35" t="s">
        <v>31</v>
      </c>
      <c r="M35" s="4">
        <v>3831</v>
      </c>
      <c r="N35" s="4">
        <v>8</v>
      </c>
      <c r="O35" s="4">
        <v>2</v>
      </c>
      <c r="P35" s="4">
        <v>2</v>
      </c>
      <c r="Q35" s="4">
        <v>4</v>
      </c>
      <c r="R35" s="4">
        <v>2</v>
      </c>
      <c r="S35" s="4">
        <v>227</v>
      </c>
      <c r="T35" s="4">
        <v>68</v>
      </c>
      <c r="U35" s="4">
        <v>1</v>
      </c>
      <c r="V35" s="4">
        <v>1</v>
      </c>
      <c r="W35" s="3" t="s">
        <v>271</v>
      </c>
      <c r="X35" s="4" t="s">
        <v>243</v>
      </c>
      <c r="Y35" s="4" t="s">
        <v>240</v>
      </c>
      <c r="Z35">
        <v>0</v>
      </c>
      <c r="AA35" s="3">
        <v>0</v>
      </c>
      <c r="AO35" s="4">
        <v>3803</v>
      </c>
      <c r="AP35">
        <v>1</v>
      </c>
    </row>
    <row r="36" spans="12:42" x14ac:dyDescent="0.2">
      <c r="L36" t="s">
        <v>30</v>
      </c>
      <c r="M36" s="4">
        <v>3929</v>
      </c>
      <c r="N36" s="4">
        <v>8</v>
      </c>
      <c r="O36" s="4">
        <v>77</v>
      </c>
      <c r="P36" s="4">
        <v>6</v>
      </c>
      <c r="Q36" s="4">
        <v>4</v>
      </c>
      <c r="R36" s="4">
        <v>2</v>
      </c>
      <c r="S36" s="4">
        <v>227</v>
      </c>
      <c r="T36" s="4">
        <v>315</v>
      </c>
      <c r="U36" s="4">
        <v>1</v>
      </c>
      <c r="V36" s="4">
        <v>1</v>
      </c>
      <c r="W36" s="3" t="s">
        <v>269</v>
      </c>
      <c r="X36" s="4" t="s">
        <v>242</v>
      </c>
      <c r="Y36" s="4" t="s">
        <v>240</v>
      </c>
      <c r="Z36" t="s">
        <v>241</v>
      </c>
      <c r="AA36" s="3">
        <v>0</v>
      </c>
      <c r="AO36" s="4">
        <v>3807</v>
      </c>
      <c r="AP36">
        <v>1</v>
      </c>
    </row>
    <row r="37" spans="12:42" x14ac:dyDescent="0.2">
      <c r="L37" t="s">
        <v>29</v>
      </c>
      <c r="M37" s="4">
        <v>3889</v>
      </c>
      <c r="N37" s="4">
        <v>8</v>
      </c>
      <c r="O37" s="4">
        <v>77</v>
      </c>
      <c r="P37" s="4">
        <v>2</v>
      </c>
      <c r="Q37" s="4">
        <v>4</v>
      </c>
      <c r="R37" s="4">
        <v>2</v>
      </c>
      <c r="S37" s="4">
        <v>227</v>
      </c>
      <c r="T37" s="4">
        <v>194</v>
      </c>
      <c r="U37" s="4">
        <v>1</v>
      </c>
      <c r="V37" s="4">
        <v>1</v>
      </c>
      <c r="W37" s="3" t="s">
        <v>269</v>
      </c>
      <c r="X37" s="4" t="s">
        <v>242</v>
      </c>
      <c r="Y37" s="4" t="s">
        <v>240</v>
      </c>
      <c r="Z37">
        <v>0</v>
      </c>
      <c r="AA37" s="3">
        <v>0</v>
      </c>
      <c r="AO37" s="4">
        <v>3808</v>
      </c>
      <c r="AP37">
        <v>1</v>
      </c>
    </row>
    <row r="38" spans="12:42" x14ac:dyDescent="0.2">
      <c r="L38" t="s">
        <v>28</v>
      </c>
      <c r="M38" s="4">
        <v>3819</v>
      </c>
      <c r="N38" s="4">
        <v>8</v>
      </c>
      <c r="O38" s="4">
        <v>2</v>
      </c>
      <c r="P38" s="4">
        <v>2</v>
      </c>
      <c r="Q38" s="4">
        <v>4</v>
      </c>
      <c r="R38" s="4">
        <v>2</v>
      </c>
      <c r="S38" s="4">
        <v>227</v>
      </c>
      <c r="T38" s="4">
        <v>194</v>
      </c>
      <c r="U38" s="4">
        <v>1</v>
      </c>
      <c r="V38" s="4">
        <v>1</v>
      </c>
      <c r="W38" s="3" t="s">
        <v>268</v>
      </c>
      <c r="X38" s="4" t="s">
        <v>243</v>
      </c>
      <c r="Y38" s="4" t="s">
        <v>240</v>
      </c>
      <c r="Z38">
        <v>0</v>
      </c>
      <c r="AA38" s="3">
        <v>0</v>
      </c>
      <c r="AO38" s="4">
        <v>3810</v>
      </c>
      <c r="AP38">
        <v>1</v>
      </c>
    </row>
    <row r="39" spans="12:42" x14ac:dyDescent="0.2">
      <c r="L39" t="s">
        <v>34</v>
      </c>
      <c r="M39" s="4">
        <v>3925</v>
      </c>
      <c r="N39" s="4">
        <v>8</v>
      </c>
      <c r="O39" s="4">
        <v>3</v>
      </c>
      <c r="P39" s="4">
        <v>2</v>
      </c>
      <c r="Q39" s="4">
        <v>4</v>
      </c>
      <c r="R39" s="4">
        <v>2</v>
      </c>
      <c r="S39" s="4">
        <v>24</v>
      </c>
      <c r="T39" s="4">
        <v>306</v>
      </c>
      <c r="U39" s="4">
        <v>1</v>
      </c>
      <c r="V39" s="4">
        <v>1</v>
      </c>
      <c r="W39" s="3" t="s">
        <v>267</v>
      </c>
      <c r="X39" s="4" t="s">
        <v>242</v>
      </c>
      <c r="Y39" s="4" t="s">
        <v>240</v>
      </c>
      <c r="Z39" t="s">
        <v>241</v>
      </c>
      <c r="AA39" s="3">
        <v>0</v>
      </c>
      <c r="AO39" s="4">
        <v>3812</v>
      </c>
      <c r="AP39">
        <v>1</v>
      </c>
    </row>
    <row r="40" spans="12:42" x14ac:dyDescent="0.2">
      <c r="L40" t="s">
        <v>33</v>
      </c>
      <c r="M40" s="4">
        <v>3925</v>
      </c>
      <c r="N40" s="4">
        <v>8</v>
      </c>
      <c r="O40" s="4">
        <v>3</v>
      </c>
      <c r="P40" s="4">
        <v>2</v>
      </c>
      <c r="Q40" s="4">
        <v>4</v>
      </c>
      <c r="R40" s="4">
        <v>2</v>
      </c>
      <c r="S40" s="4">
        <v>24</v>
      </c>
      <c r="T40" s="4">
        <v>306</v>
      </c>
      <c r="U40" s="4">
        <v>1</v>
      </c>
      <c r="V40" s="4">
        <v>1</v>
      </c>
      <c r="W40" s="3" t="s">
        <v>260</v>
      </c>
      <c r="X40" s="4" t="s">
        <v>242</v>
      </c>
      <c r="Y40" s="4" t="s">
        <v>240</v>
      </c>
      <c r="Z40" t="s">
        <v>245</v>
      </c>
      <c r="AA40" s="3" t="s">
        <v>248</v>
      </c>
      <c r="AO40" s="4">
        <v>3813</v>
      </c>
      <c r="AP40">
        <v>1</v>
      </c>
    </row>
    <row r="41" spans="12:42" x14ac:dyDescent="0.2">
      <c r="L41" t="s">
        <v>38</v>
      </c>
      <c r="M41" s="4">
        <v>3960</v>
      </c>
      <c r="N41" s="4">
        <v>8</v>
      </c>
      <c r="O41" s="4">
        <v>2</v>
      </c>
      <c r="P41" s="4">
        <v>2</v>
      </c>
      <c r="Q41" s="4">
        <v>4</v>
      </c>
      <c r="R41" s="4">
        <v>2</v>
      </c>
      <c r="S41" s="4">
        <v>227</v>
      </c>
      <c r="T41" s="4">
        <v>306</v>
      </c>
      <c r="U41" s="4">
        <v>1</v>
      </c>
      <c r="V41" s="4">
        <v>1</v>
      </c>
      <c r="W41" s="3" t="s">
        <v>261</v>
      </c>
      <c r="X41" s="4" t="s">
        <v>242</v>
      </c>
      <c r="Y41" s="4" t="s">
        <v>240</v>
      </c>
      <c r="Z41">
        <v>0</v>
      </c>
      <c r="AA41" s="3">
        <v>0</v>
      </c>
      <c r="AO41" s="4">
        <v>3814</v>
      </c>
      <c r="AP41">
        <v>1</v>
      </c>
    </row>
    <row r="42" spans="12:42" x14ac:dyDescent="0.2">
      <c r="L42" t="s">
        <v>37</v>
      </c>
      <c r="M42" s="4">
        <v>3953</v>
      </c>
      <c r="N42" s="4">
        <v>143</v>
      </c>
      <c r="O42" s="4">
        <v>2</v>
      </c>
      <c r="P42" s="4">
        <v>2</v>
      </c>
      <c r="Q42" s="4">
        <v>4</v>
      </c>
      <c r="R42" s="4">
        <v>2</v>
      </c>
      <c r="S42" s="4">
        <v>24</v>
      </c>
      <c r="T42" s="4">
        <v>306</v>
      </c>
      <c r="U42" s="4">
        <v>1</v>
      </c>
      <c r="V42" s="4">
        <v>1</v>
      </c>
      <c r="W42" s="3" t="s">
        <v>262</v>
      </c>
      <c r="X42" s="4" t="s">
        <v>242</v>
      </c>
      <c r="Y42" s="4" t="s">
        <v>240</v>
      </c>
      <c r="Z42">
        <v>0</v>
      </c>
      <c r="AA42" s="3">
        <v>0</v>
      </c>
      <c r="AO42" s="4">
        <v>3815</v>
      </c>
      <c r="AP42">
        <v>1</v>
      </c>
    </row>
    <row r="43" spans="12:42" x14ac:dyDescent="0.2">
      <c r="L43" t="s">
        <v>36</v>
      </c>
      <c r="M43" s="4">
        <v>3836</v>
      </c>
      <c r="N43" s="4">
        <v>8</v>
      </c>
      <c r="O43" s="4">
        <v>2</v>
      </c>
      <c r="P43" s="4">
        <v>2</v>
      </c>
      <c r="Q43" s="4">
        <v>4</v>
      </c>
      <c r="R43" s="4">
        <v>2</v>
      </c>
      <c r="S43" s="4">
        <v>24</v>
      </c>
      <c r="T43" s="4">
        <v>20</v>
      </c>
      <c r="U43" s="4">
        <v>1</v>
      </c>
      <c r="V43" s="4">
        <v>1</v>
      </c>
      <c r="W43" s="3" t="s">
        <v>260</v>
      </c>
      <c r="X43" s="4" t="s">
        <v>242</v>
      </c>
      <c r="Y43" s="4" t="s">
        <v>240</v>
      </c>
      <c r="Z43">
        <v>0</v>
      </c>
      <c r="AA43" s="3">
        <v>0</v>
      </c>
      <c r="AO43" s="4">
        <v>3818</v>
      </c>
      <c r="AP43">
        <v>1</v>
      </c>
    </row>
    <row r="44" spans="12:42" x14ac:dyDescent="0.2">
      <c r="L44" t="s">
        <v>35</v>
      </c>
      <c r="M44" s="4">
        <v>3896</v>
      </c>
      <c r="N44" s="4">
        <v>8</v>
      </c>
      <c r="O44" s="4">
        <v>2</v>
      </c>
      <c r="P44" s="4">
        <v>2</v>
      </c>
      <c r="Q44" s="4">
        <v>4</v>
      </c>
      <c r="R44" s="4">
        <v>2</v>
      </c>
      <c r="S44" s="4">
        <v>227</v>
      </c>
      <c r="T44" s="4">
        <v>82</v>
      </c>
      <c r="U44" s="4">
        <v>1</v>
      </c>
      <c r="V44" s="4">
        <v>1</v>
      </c>
      <c r="W44" s="3" t="s">
        <v>268</v>
      </c>
      <c r="X44" s="4" t="s">
        <v>243</v>
      </c>
      <c r="Y44" s="4" t="s">
        <v>240</v>
      </c>
      <c r="Z44">
        <v>0</v>
      </c>
      <c r="AA44" s="3">
        <v>0</v>
      </c>
      <c r="AO44" s="4">
        <v>3819</v>
      </c>
      <c r="AP44">
        <v>1</v>
      </c>
    </row>
    <row r="45" spans="12:42" x14ac:dyDescent="0.2">
      <c r="L45" t="s">
        <v>39</v>
      </c>
      <c r="M45" s="4">
        <v>3905</v>
      </c>
      <c r="N45" s="4">
        <v>198</v>
      </c>
      <c r="O45" s="4">
        <v>3</v>
      </c>
      <c r="P45" s="4">
        <v>2</v>
      </c>
      <c r="Q45" s="4">
        <v>4</v>
      </c>
      <c r="R45" s="4">
        <v>2</v>
      </c>
      <c r="S45" s="4">
        <v>334</v>
      </c>
      <c r="T45" s="4">
        <v>27</v>
      </c>
      <c r="U45" s="4">
        <v>1</v>
      </c>
      <c r="V45" s="4">
        <v>1</v>
      </c>
      <c r="W45" s="3" t="s">
        <v>261</v>
      </c>
      <c r="X45" s="4" t="s">
        <v>243</v>
      </c>
      <c r="Y45" s="4" t="s">
        <v>240</v>
      </c>
      <c r="Z45">
        <v>0</v>
      </c>
      <c r="AA45" s="3">
        <v>0</v>
      </c>
      <c r="AO45" s="4">
        <v>3820</v>
      </c>
      <c r="AP45">
        <v>1</v>
      </c>
    </row>
    <row r="46" spans="12:42" x14ac:dyDescent="0.2">
      <c r="L46" t="s">
        <v>52</v>
      </c>
      <c r="M46" s="4">
        <v>3997</v>
      </c>
      <c r="N46" s="4">
        <v>8</v>
      </c>
      <c r="O46" s="4">
        <v>8</v>
      </c>
      <c r="P46" s="4">
        <v>2</v>
      </c>
      <c r="Q46" s="4">
        <v>4</v>
      </c>
      <c r="R46" s="4">
        <v>2</v>
      </c>
      <c r="S46" s="4">
        <v>336</v>
      </c>
      <c r="T46" s="4">
        <v>20</v>
      </c>
      <c r="U46" s="4">
        <v>1</v>
      </c>
      <c r="V46" s="4">
        <v>1</v>
      </c>
      <c r="W46" s="3" t="s">
        <v>261</v>
      </c>
      <c r="X46" s="4" t="s">
        <v>242</v>
      </c>
      <c r="Y46" s="4" t="s">
        <v>240</v>
      </c>
      <c r="Z46" t="s">
        <v>245</v>
      </c>
      <c r="AA46" s="3" t="s">
        <v>248</v>
      </c>
      <c r="AO46" s="4">
        <v>3824</v>
      </c>
      <c r="AP46">
        <v>1</v>
      </c>
    </row>
    <row r="47" spans="12:42" x14ac:dyDescent="0.2">
      <c r="L47" t="s">
        <v>47</v>
      </c>
      <c r="M47" s="4">
        <v>4004</v>
      </c>
      <c r="N47" s="4">
        <v>8</v>
      </c>
      <c r="O47" s="4">
        <v>2</v>
      </c>
      <c r="P47" s="4">
        <v>6</v>
      </c>
      <c r="Q47" s="4">
        <v>4</v>
      </c>
      <c r="R47" s="4">
        <v>2</v>
      </c>
      <c r="S47" s="4">
        <v>260</v>
      </c>
      <c r="T47" s="4">
        <v>306</v>
      </c>
      <c r="U47" s="4">
        <v>1</v>
      </c>
      <c r="V47" s="4">
        <v>1</v>
      </c>
      <c r="W47" s="3" t="s">
        <v>271</v>
      </c>
      <c r="X47" s="4" t="s">
        <v>243</v>
      </c>
      <c r="Y47" s="4" t="s">
        <v>240</v>
      </c>
      <c r="Z47">
        <v>0</v>
      </c>
      <c r="AA47" s="3">
        <v>0</v>
      </c>
      <c r="AO47" s="4">
        <v>3826</v>
      </c>
      <c r="AP47">
        <v>1</v>
      </c>
    </row>
    <row r="48" spans="12:42" x14ac:dyDescent="0.2">
      <c r="L48" t="s">
        <v>46</v>
      </c>
      <c r="M48" s="4">
        <v>3892</v>
      </c>
      <c r="N48" s="4">
        <v>8</v>
      </c>
      <c r="O48" s="4">
        <v>2</v>
      </c>
      <c r="P48" s="4">
        <v>6</v>
      </c>
      <c r="Q48" s="4">
        <v>4</v>
      </c>
      <c r="R48" s="4">
        <v>2</v>
      </c>
      <c r="S48" s="4">
        <v>260</v>
      </c>
      <c r="T48" s="4">
        <v>82</v>
      </c>
      <c r="U48" s="4">
        <v>1</v>
      </c>
      <c r="V48" s="4">
        <v>1</v>
      </c>
      <c r="W48" s="3" t="s">
        <v>272</v>
      </c>
      <c r="X48" s="4" t="s">
        <v>242</v>
      </c>
      <c r="Y48" s="4" t="s">
        <v>240</v>
      </c>
      <c r="Z48">
        <v>0</v>
      </c>
      <c r="AA48" s="3">
        <v>0</v>
      </c>
      <c r="AO48" s="4">
        <v>3827</v>
      </c>
      <c r="AP48">
        <v>1</v>
      </c>
    </row>
    <row r="49" spans="12:42" x14ac:dyDescent="0.2">
      <c r="L49" t="s">
        <v>48</v>
      </c>
      <c r="M49" s="4">
        <v>3793</v>
      </c>
      <c r="N49" s="4">
        <v>8</v>
      </c>
      <c r="O49" s="4">
        <v>77</v>
      </c>
      <c r="P49" s="4">
        <v>6</v>
      </c>
      <c r="Q49" s="4">
        <v>4</v>
      </c>
      <c r="R49" s="4">
        <v>2</v>
      </c>
      <c r="S49" s="4">
        <v>20</v>
      </c>
      <c r="T49" s="4">
        <v>20</v>
      </c>
      <c r="U49" s="4">
        <v>1</v>
      </c>
      <c r="V49" s="4">
        <v>1</v>
      </c>
      <c r="W49" s="3" t="s">
        <v>268</v>
      </c>
      <c r="X49" s="4" t="s">
        <v>242</v>
      </c>
      <c r="Y49" s="4" t="s">
        <v>240</v>
      </c>
      <c r="Z49">
        <v>0</v>
      </c>
      <c r="AA49" s="3">
        <v>0</v>
      </c>
      <c r="AO49" s="4">
        <v>3828</v>
      </c>
      <c r="AP49">
        <v>1</v>
      </c>
    </row>
    <row r="50" spans="12:42" x14ac:dyDescent="0.2">
      <c r="L50" t="s">
        <v>49</v>
      </c>
      <c r="M50" s="4">
        <v>3829</v>
      </c>
      <c r="N50" s="4">
        <v>8</v>
      </c>
      <c r="O50" s="4">
        <v>3</v>
      </c>
      <c r="P50" s="4">
        <v>2</v>
      </c>
      <c r="Q50" s="4">
        <v>4</v>
      </c>
      <c r="R50" s="4">
        <v>2</v>
      </c>
      <c r="S50" s="4">
        <v>20</v>
      </c>
      <c r="T50" s="4">
        <v>20</v>
      </c>
      <c r="U50" s="4">
        <v>1</v>
      </c>
      <c r="V50" s="4">
        <v>1</v>
      </c>
      <c r="W50" s="3" t="s">
        <v>272</v>
      </c>
      <c r="X50" s="4" t="s">
        <v>242</v>
      </c>
      <c r="Y50" s="4" t="s">
        <v>240</v>
      </c>
      <c r="Z50">
        <v>0</v>
      </c>
      <c r="AA50" s="3">
        <v>0</v>
      </c>
      <c r="AO50" s="4">
        <v>3829</v>
      </c>
      <c r="AP50">
        <v>1</v>
      </c>
    </row>
    <row r="51" spans="12:42" x14ac:dyDescent="0.2">
      <c r="L51" t="s">
        <v>51</v>
      </c>
      <c r="M51" s="4">
        <v>3915</v>
      </c>
      <c r="N51" s="4">
        <v>8</v>
      </c>
      <c r="O51" s="4">
        <v>77</v>
      </c>
      <c r="P51" s="4">
        <v>2</v>
      </c>
      <c r="Q51" s="4">
        <v>4</v>
      </c>
      <c r="R51" s="4">
        <v>2</v>
      </c>
      <c r="S51" s="4">
        <v>260</v>
      </c>
      <c r="T51" s="4">
        <v>20</v>
      </c>
      <c r="U51" s="4">
        <v>1</v>
      </c>
      <c r="V51" s="4">
        <v>1</v>
      </c>
      <c r="W51" s="3" t="s">
        <v>261</v>
      </c>
      <c r="X51" s="4" t="s">
        <v>243</v>
      </c>
      <c r="Y51" s="4" t="s">
        <v>244</v>
      </c>
      <c r="Z51">
        <v>0</v>
      </c>
      <c r="AA51" s="3">
        <v>0</v>
      </c>
      <c r="AO51" s="4">
        <v>3831</v>
      </c>
      <c r="AP51">
        <v>1</v>
      </c>
    </row>
    <row r="52" spans="12:42" x14ac:dyDescent="0.2">
      <c r="L52" t="s">
        <v>50</v>
      </c>
      <c r="M52" s="4">
        <v>3885</v>
      </c>
      <c r="N52" s="4">
        <v>8</v>
      </c>
      <c r="O52" s="4">
        <v>2</v>
      </c>
      <c r="P52" s="4">
        <v>2</v>
      </c>
      <c r="Q52" s="4">
        <v>4</v>
      </c>
      <c r="R52" s="4">
        <v>2</v>
      </c>
      <c r="S52" s="4">
        <v>260</v>
      </c>
      <c r="T52" s="4">
        <v>20</v>
      </c>
      <c r="U52" s="4">
        <v>1</v>
      </c>
      <c r="V52" s="4">
        <v>1</v>
      </c>
      <c r="W52" s="3" t="s">
        <v>260</v>
      </c>
      <c r="X52" s="4" t="s">
        <v>243</v>
      </c>
      <c r="Y52" s="4" t="s">
        <v>240</v>
      </c>
      <c r="Z52">
        <v>0</v>
      </c>
      <c r="AA52" s="3">
        <v>0</v>
      </c>
      <c r="AO52" s="4">
        <v>3834</v>
      </c>
      <c r="AP52">
        <v>1</v>
      </c>
    </row>
    <row r="53" spans="12:42" x14ac:dyDescent="0.2">
      <c r="L53" t="s">
        <v>45</v>
      </c>
      <c r="M53" s="4">
        <v>3888</v>
      </c>
      <c r="N53" s="4">
        <v>8</v>
      </c>
      <c r="O53" s="4">
        <v>2</v>
      </c>
      <c r="P53" s="4">
        <v>2</v>
      </c>
      <c r="Q53" s="4">
        <v>4</v>
      </c>
      <c r="R53" s="4">
        <v>2</v>
      </c>
      <c r="S53" s="4">
        <v>260</v>
      </c>
      <c r="T53" s="4">
        <v>68</v>
      </c>
      <c r="U53" s="4">
        <v>1</v>
      </c>
      <c r="V53" s="4">
        <v>1</v>
      </c>
      <c r="W53" s="3" t="s">
        <v>260</v>
      </c>
      <c r="X53" s="4" t="s">
        <v>243</v>
      </c>
      <c r="Y53" s="4" t="s">
        <v>244</v>
      </c>
      <c r="Z53">
        <v>0</v>
      </c>
      <c r="AA53" s="3">
        <v>0</v>
      </c>
      <c r="AO53" s="4">
        <v>3836</v>
      </c>
      <c r="AP53">
        <v>1</v>
      </c>
    </row>
    <row r="54" spans="12:42" x14ac:dyDescent="0.2">
      <c r="L54" t="s">
        <v>44</v>
      </c>
      <c r="M54" s="4">
        <v>4012</v>
      </c>
      <c r="N54" s="4">
        <v>8</v>
      </c>
      <c r="O54" s="4">
        <v>3</v>
      </c>
      <c r="P54" s="4">
        <v>6</v>
      </c>
      <c r="Q54" s="4">
        <v>4</v>
      </c>
      <c r="R54" s="4">
        <v>2</v>
      </c>
      <c r="S54" s="4">
        <v>20</v>
      </c>
      <c r="T54" s="4">
        <v>312</v>
      </c>
      <c r="U54" s="4">
        <v>1</v>
      </c>
      <c r="V54" s="4">
        <v>1</v>
      </c>
      <c r="W54" s="3" t="s">
        <v>260</v>
      </c>
      <c r="X54" s="4" t="s">
        <v>242</v>
      </c>
      <c r="Y54" s="4" t="s">
        <v>240</v>
      </c>
      <c r="Z54">
        <v>0</v>
      </c>
      <c r="AA54" s="3">
        <v>0</v>
      </c>
      <c r="AO54" s="4">
        <v>3839</v>
      </c>
      <c r="AP54">
        <v>1</v>
      </c>
    </row>
    <row r="55" spans="12:42" x14ac:dyDescent="0.2">
      <c r="L55" t="s">
        <v>43</v>
      </c>
      <c r="M55" s="4">
        <v>3798</v>
      </c>
      <c r="N55" s="4">
        <v>8</v>
      </c>
      <c r="O55" s="4">
        <v>2</v>
      </c>
      <c r="P55" s="4">
        <v>2</v>
      </c>
      <c r="Q55" s="4">
        <v>4</v>
      </c>
      <c r="R55" s="4">
        <v>2</v>
      </c>
      <c r="S55" s="4">
        <v>20</v>
      </c>
      <c r="T55" s="4">
        <v>27</v>
      </c>
      <c r="U55" s="4">
        <v>1</v>
      </c>
      <c r="V55" s="4">
        <v>1</v>
      </c>
      <c r="W55" s="3" t="s">
        <v>271</v>
      </c>
      <c r="X55" s="4" t="s">
        <v>243</v>
      </c>
      <c r="Y55" s="4" t="s">
        <v>240</v>
      </c>
      <c r="Z55">
        <v>0</v>
      </c>
      <c r="AA55" s="3">
        <v>0</v>
      </c>
      <c r="AO55" s="4">
        <v>3841</v>
      </c>
      <c r="AP55">
        <v>1</v>
      </c>
    </row>
    <row r="56" spans="12:42" x14ac:dyDescent="0.2">
      <c r="L56" t="s">
        <v>42</v>
      </c>
      <c r="M56" s="4">
        <v>3790</v>
      </c>
      <c r="N56" s="4">
        <v>8</v>
      </c>
      <c r="O56" s="4">
        <v>2</v>
      </c>
      <c r="P56" s="4">
        <v>6</v>
      </c>
      <c r="Q56" s="4">
        <v>4</v>
      </c>
      <c r="R56" s="4">
        <v>2</v>
      </c>
      <c r="S56" s="4">
        <v>20</v>
      </c>
      <c r="T56" s="4">
        <v>27</v>
      </c>
      <c r="U56" s="4">
        <v>1</v>
      </c>
      <c r="V56" s="4">
        <v>1</v>
      </c>
      <c r="W56" s="3" t="s">
        <v>268</v>
      </c>
      <c r="X56" s="4" t="s">
        <v>242</v>
      </c>
      <c r="Y56" s="4" t="s">
        <v>240</v>
      </c>
      <c r="Z56">
        <v>0</v>
      </c>
      <c r="AA56" s="3">
        <v>0</v>
      </c>
      <c r="AO56" s="4">
        <v>3844</v>
      </c>
      <c r="AP56">
        <v>1</v>
      </c>
    </row>
    <row r="57" spans="12:42" x14ac:dyDescent="0.2">
      <c r="L57" t="s">
        <v>41</v>
      </c>
      <c r="M57" s="4">
        <v>3998</v>
      </c>
      <c r="N57" s="4">
        <v>8</v>
      </c>
      <c r="O57" s="4">
        <v>2</v>
      </c>
      <c r="P57" s="4">
        <v>6</v>
      </c>
      <c r="Q57" s="4">
        <v>4</v>
      </c>
      <c r="R57" s="4">
        <v>2</v>
      </c>
      <c r="S57" s="4">
        <v>260</v>
      </c>
      <c r="T57" s="4">
        <v>312</v>
      </c>
      <c r="U57" s="4">
        <v>1</v>
      </c>
      <c r="V57" s="4">
        <v>1</v>
      </c>
      <c r="W57" s="3" t="s">
        <v>271</v>
      </c>
      <c r="X57" s="4" t="s">
        <v>243</v>
      </c>
      <c r="Y57" s="4" t="s">
        <v>240</v>
      </c>
      <c r="Z57">
        <v>0</v>
      </c>
      <c r="AA57" s="3">
        <v>0</v>
      </c>
      <c r="AO57" s="4">
        <v>3849</v>
      </c>
      <c r="AP57">
        <v>1</v>
      </c>
    </row>
    <row r="58" spans="12:42" x14ac:dyDescent="0.2">
      <c r="L58" t="s">
        <v>40</v>
      </c>
      <c r="M58" s="4">
        <v>3904</v>
      </c>
      <c r="N58" s="4">
        <v>8</v>
      </c>
      <c r="O58" s="4">
        <v>2</v>
      </c>
      <c r="P58" s="4">
        <v>2</v>
      </c>
      <c r="Q58" s="4">
        <v>4</v>
      </c>
      <c r="R58" s="4">
        <v>2</v>
      </c>
      <c r="S58" s="4">
        <v>20</v>
      </c>
      <c r="T58" s="4">
        <v>312</v>
      </c>
      <c r="U58" s="4">
        <v>1</v>
      </c>
      <c r="V58" s="4">
        <v>1</v>
      </c>
      <c r="W58" s="3" t="s">
        <v>266</v>
      </c>
      <c r="X58" s="4" t="s">
        <v>243</v>
      </c>
      <c r="Y58" s="4" t="s">
        <v>240</v>
      </c>
      <c r="Z58">
        <v>0</v>
      </c>
      <c r="AA58" s="3">
        <v>0</v>
      </c>
      <c r="AO58" s="4">
        <v>3850</v>
      </c>
      <c r="AP58">
        <v>1</v>
      </c>
    </row>
    <row r="59" spans="12:42" x14ac:dyDescent="0.2">
      <c r="L59" t="s">
        <v>54</v>
      </c>
      <c r="M59" s="4">
        <v>3977</v>
      </c>
      <c r="N59" s="4">
        <v>3</v>
      </c>
      <c r="O59" s="4">
        <v>3</v>
      </c>
      <c r="P59" s="4">
        <v>2</v>
      </c>
      <c r="Q59" s="4">
        <v>4</v>
      </c>
      <c r="R59" s="4">
        <v>2</v>
      </c>
      <c r="S59" s="4">
        <v>334</v>
      </c>
      <c r="T59" s="4">
        <v>194</v>
      </c>
      <c r="U59" s="4">
        <v>1</v>
      </c>
      <c r="V59" s="4">
        <v>1</v>
      </c>
      <c r="W59" s="3" t="s">
        <v>260</v>
      </c>
      <c r="X59" s="4" t="s">
        <v>242</v>
      </c>
      <c r="Y59" s="4" t="s">
        <v>240</v>
      </c>
      <c r="Z59">
        <v>0</v>
      </c>
      <c r="AA59" s="3">
        <v>0</v>
      </c>
      <c r="AO59" s="4">
        <v>3853</v>
      </c>
      <c r="AP59">
        <v>1</v>
      </c>
    </row>
    <row r="60" spans="12:42" x14ac:dyDescent="0.2">
      <c r="L60" t="s">
        <v>53</v>
      </c>
      <c r="M60" s="4">
        <v>3796</v>
      </c>
      <c r="N60" s="4">
        <v>3</v>
      </c>
      <c r="O60" s="4">
        <v>3</v>
      </c>
      <c r="P60" s="4">
        <v>2</v>
      </c>
      <c r="Q60" s="4">
        <v>4</v>
      </c>
      <c r="R60" s="4">
        <v>2</v>
      </c>
      <c r="S60" s="4">
        <v>20</v>
      </c>
      <c r="T60" s="4">
        <v>194</v>
      </c>
      <c r="U60" s="4">
        <v>1</v>
      </c>
      <c r="V60" s="4">
        <v>1</v>
      </c>
      <c r="W60" s="3" t="s">
        <v>260</v>
      </c>
      <c r="X60" s="4" t="s">
        <v>242</v>
      </c>
      <c r="Y60" s="4" t="s">
        <v>240</v>
      </c>
      <c r="Z60">
        <v>0</v>
      </c>
      <c r="AA60" s="3">
        <v>0</v>
      </c>
      <c r="AO60" s="4">
        <v>3855</v>
      </c>
      <c r="AP60">
        <v>1</v>
      </c>
    </row>
    <row r="61" spans="12:42" x14ac:dyDescent="0.2">
      <c r="L61" t="s">
        <v>62</v>
      </c>
      <c r="M61" s="4">
        <v>3863</v>
      </c>
      <c r="N61" s="4">
        <v>3</v>
      </c>
      <c r="O61" s="4">
        <v>77</v>
      </c>
      <c r="P61" s="4">
        <v>6</v>
      </c>
      <c r="Q61" s="4">
        <v>4</v>
      </c>
      <c r="R61" s="4">
        <v>2</v>
      </c>
      <c r="S61" s="4">
        <v>20</v>
      </c>
      <c r="T61" s="4">
        <v>12</v>
      </c>
      <c r="U61" s="4">
        <v>1</v>
      </c>
      <c r="V61" s="4">
        <v>1</v>
      </c>
      <c r="W61" s="3" t="s">
        <v>271</v>
      </c>
      <c r="X61" s="4" t="s">
        <v>242</v>
      </c>
      <c r="Y61" s="4" t="s">
        <v>240</v>
      </c>
      <c r="Z61">
        <v>0</v>
      </c>
      <c r="AA61" s="3">
        <v>0</v>
      </c>
      <c r="AO61" s="4">
        <v>3856</v>
      </c>
      <c r="AP61">
        <v>1</v>
      </c>
    </row>
    <row r="62" spans="12:42" x14ac:dyDescent="0.2">
      <c r="L62" t="s">
        <v>61</v>
      </c>
      <c r="M62" s="4">
        <v>3976</v>
      </c>
      <c r="N62" s="4">
        <v>98</v>
      </c>
      <c r="O62" s="4">
        <v>77</v>
      </c>
      <c r="P62" s="4">
        <v>6</v>
      </c>
      <c r="Q62" s="4">
        <v>4</v>
      </c>
      <c r="R62" s="4">
        <v>2</v>
      </c>
      <c r="S62" s="4">
        <v>260</v>
      </c>
      <c r="T62" s="4">
        <v>317</v>
      </c>
      <c r="U62" s="4" t="s">
        <v>0</v>
      </c>
      <c r="V62" s="4">
        <v>1</v>
      </c>
      <c r="W62" s="3" t="s">
        <v>275</v>
      </c>
      <c r="X62" s="4" t="s">
        <v>242</v>
      </c>
      <c r="Y62" s="4" t="s">
        <v>240</v>
      </c>
      <c r="Z62" t="s">
        <v>241</v>
      </c>
      <c r="AA62" s="3">
        <v>0</v>
      </c>
      <c r="AO62" s="4">
        <v>3858</v>
      </c>
      <c r="AP62">
        <v>1</v>
      </c>
    </row>
    <row r="63" spans="12:42" x14ac:dyDescent="0.2">
      <c r="L63" t="s">
        <v>58</v>
      </c>
      <c r="M63" s="4">
        <v>3776</v>
      </c>
      <c r="N63" s="4">
        <v>3</v>
      </c>
      <c r="O63" s="4">
        <v>8</v>
      </c>
      <c r="P63" s="4">
        <v>2</v>
      </c>
      <c r="Q63" s="4">
        <v>4</v>
      </c>
      <c r="R63" s="4">
        <v>2</v>
      </c>
      <c r="S63" s="4">
        <v>20</v>
      </c>
      <c r="T63" s="4">
        <v>12</v>
      </c>
      <c r="U63" s="4">
        <v>1</v>
      </c>
      <c r="V63" s="4">
        <v>1</v>
      </c>
      <c r="W63" s="3" t="s">
        <v>271</v>
      </c>
      <c r="X63" s="4" t="s">
        <v>242</v>
      </c>
      <c r="Y63" s="4" t="s">
        <v>240</v>
      </c>
      <c r="Z63">
        <v>0</v>
      </c>
      <c r="AA63" s="3">
        <v>0</v>
      </c>
      <c r="AO63" s="4">
        <v>3860</v>
      </c>
      <c r="AP63">
        <v>1</v>
      </c>
    </row>
    <row r="64" spans="12:42" x14ac:dyDescent="0.2">
      <c r="L64" t="s">
        <v>60</v>
      </c>
      <c r="M64" s="4">
        <v>3880</v>
      </c>
      <c r="N64" s="4">
        <v>3</v>
      </c>
      <c r="O64" s="4">
        <v>8</v>
      </c>
      <c r="P64" s="4">
        <v>6</v>
      </c>
      <c r="Q64" s="4">
        <v>4</v>
      </c>
      <c r="R64" s="4">
        <v>2</v>
      </c>
      <c r="S64" s="4">
        <v>20</v>
      </c>
      <c r="T64" s="4">
        <v>68</v>
      </c>
      <c r="U64" s="4">
        <v>1</v>
      </c>
      <c r="V64" s="4">
        <v>1</v>
      </c>
      <c r="W64" s="3" t="s">
        <v>261</v>
      </c>
      <c r="X64" s="4" t="s">
        <v>242</v>
      </c>
      <c r="Y64" s="4" t="s">
        <v>240</v>
      </c>
      <c r="Z64">
        <v>0</v>
      </c>
      <c r="AA64" s="3">
        <v>0</v>
      </c>
      <c r="AO64" s="4">
        <v>3861</v>
      </c>
      <c r="AP64">
        <v>1</v>
      </c>
    </row>
    <row r="65" spans="12:42" x14ac:dyDescent="0.2">
      <c r="L65" t="s">
        <v>59</v>
      </c>
      <c r="M65" s="4">
        <v>3947</v>
      </c>
      <c r="N65" s="4">
        <v>3</v>
      </c>
      <c r="O65" s="4">
        <v>8</v>
      </c>
      <c r="P65" s="4">
        <v>6</v>
      </c>
      <c r="Q65" s="4">
        <v>4</v>
      </c>
      <c r="R65" s="4">
        <v>2</v>
      </c>
      <c r="S65" s="4">
        <v>20</v>
      </c>
      <c r="T65" s="4">
        <v>317</v>
      </c>
      <c r="U65" s="4">
        <v>1</v>
      </c>
      <c r="V65" s="4">
        <v>1</v>
      </c>
      <c r="W65" s="3" t="s">
        <v>274</v>
      </c>
      <c r="X65" s="4" t="s">
        <v>242</v>
      </c>
      <c r="Y65" s="4" t="s">
        <v>240</v>
      </c>
      <c r="Z65" t="s">
        <v>241</v>
      </c>
      <c r="AA65" s="3">
        <v>0</v>
      </c>
      <c r="AO65" s="4">
        <v>3862</v>
      </c>
      <c r="AP65">
        <v>1</v>
      </c>
    </row>
    <row r="66" spans="12:42" x14ac:dyDescent="0.2">
      <c r="L66" t="s">
        <v>57</v>
      </c>
      <c r="M66" s="4">
        <v>3926</v>
      </c>
      <c r="N66" s="4">
        <v>3</v>
      </c>
      <c r="O66" s="4">
        <v>2</v>
      </c>
      <c r="P66" s="4">
        <v>6</v>
      </c>
      <c r="Q66" s="4">
        <v>4</v>
      </c>
      <c r="R66" s="4">
        <v>2</v>
      </c>
      <c r="S66" s="4">
        <v>260</v>
      </c>
      <c r="T66" s="4">
        <v>312</v>
      </c>
      <c r="U66" s="4">
        <v>1</v>
      </c>
      <c r="V66" s="4">
        <v>1</v>
      </c>
      <c r="W66" s="3" t="s">
        <v>269</v>
      </c>
      <c r="X66" s="4" t="s">
        <v>242</v>
      </c>
      <c r="Y66" s="4" t="s">
        <v>240</v>
      </c>
      <c r="Z66" t="s">
        <v>241</v>
      </c>
      <c r="AA66" s="3">
        <v>0</v>
      </c>
      <c r="AO66" s="4">
        <v>3863</v>
      </c>
      <c r="AP66">
        <v>1</v>
      </c>
    </row>
    <row r="67" spans="12:42" x14ac:dyDescent="0.2">
      <c r="L67" t="s">
        <v>56</v>
      </c>
      <c r="M67" s="4">
        <v>3797</v>
      </c>
      <c r="N67" s="4">
        <v>3</v>
      </c>
      <c r="O67" s="4">
        <v>2</v>
      </c>
      <c r="P67" s="4">
        <v>6</v>
      </c>
      <c r="Q67" s="4">
        <v>4</v>
      </c>
      <c r="R67" s="4">
        <v>2</v>
      </c>
      <c r="S67" s="4">
        <v>20</v>
      </c>
      <c r="T67" s="4">
        <v>27</v>
      </c>
      <c r="U67" s="4">
        <v>1</v>
      </c>
      <c r="V67" s="4">
        <v>1</v>
      </c>
      <c r="W67" s="3" t="s">
        <v>264</v>
      </c>
      <c r="X67" s="4" t="s">
        <v>242</v>
      </c>
      <c r="Y67" s="4" t="s">
        <v>240</v>
      </c>
      <c r="Z67">
        <v>0</v>
      </c>
      <c r="AA67" s="3">
        <v>0</v>
      </c>
      <c r="AO67" s="4">
        <v>3864</v>
      </c>
      <c r="AP67">
        <v>1</v>
      </c>
    </row>
    <row r="68" spans="12:42" x14ac:dyDescent="0.2">
      <c r="L68" t="s">
        <v>55</v>
      </c>
      <c r="M68" s="4">
        <v>3954</v>
      </c>
      <c r="N68" s="4">
        <v>3</v>
      </c>
      <c r="O68" s="4">
        <v>8</v>
      </c>
      <c r="P68" s="4">
        <v>6</v>
      </c>
      <c r="Q68" s="4">
        <v>4</v>
      </c>
      <c r="R68" s="4">
        <v>2</v>
      </c>
      <c r="S68" s="4">
        <v>20</v>
      </c>
      <c r="T68" s="4">
        <v>27</v>
      </c>
      <c r="U68" s="4">
        <v>1</v>
      </c>
      <c r="V68" s="4">
        <v>1</v>
      </c>
      <c r="W68" s="3" t="s">
        <v>273</v>
      </c>
      <c r="X68" s="4" t="s">
        <v>242</v>
      </c>
      <c r="Y68" s="4" t="s">
        <v>240</v>
      </c>
      <c r="Z68" t="s">
        <v>241</v>
      </c>
      <c r="AA68" s="3">
        <v>0</v>
      </c>
      <c r="AO68" s="4">
        <v>3865</v>
      </c>
      <c r="AP68">
        <v>1</v>
      </c>
    </row>
    <row r="69" spans="12:42" x14ac:dyDescent="0.2">
      <c r="L69" t="s">
        <v>64</v>
      </c>
      <c r="M69" s="4">
        <v>4006</v>
      </c>
      <c r="N69" s="4">
        <v>3</v>
      </c>
      <c r="O69" s="4">
        <v>2</v>
      </c>
      <c r="P69" s="4">
        <v>2</v>
      </c>
      <c r="Q69" s="4">
        <v>4</v>
      </c>
      <c r="R69" s="4">
        <v>2</v>
      </c>
      <c r="S69" s="4">
        <v>326</v>
      </c>
      <c r="T69" s="4">
        <v>20</v>
      </c>
      <c r="U69" s="4">
        <v>1</v>
      </c>
      <c r="V69" s="4">
        <v>1</v>
      </c>
      <c r="W69" s="3" t="s">
        <v>272</v>
      </c>
      <c r="X69" s="4" t="s">
        <v>243</v>
      </c>
      <c r="Y69" s="4" t="s">
        <v>240</v>
      </c>
      <c r="Z69">
        <v>0</v>
      </c>
      <c r="AA69" s="3">
        <v>0</v>
      </c>
      <c r="AO69" s="4">
        <v>3866</v>
      </c>
      <c r="AP69">
        <v>1</v>
      </c>
    </row>
    <row r="70" spans="12:42" x14ac:dyDescent="0.2">
      <c r="L70" t="s">
        <v>63</v>
      </c>
      <c r="M70" s="4">
        <v>3927</v>
      </c>
      <c r="N70" s="4">
        <v>3</v>
      </c>
      <c r="O70" s="4">
        <v>2</v>
      </c>
      <c r="P70" s="4">
        <v>2</v>
      </c>
      <c r="Q70" s="4">
        <v>4</v>
      </c>
      <c r="R70" s="4">
        <v>2</v>
      </c>
      <c r="S70" s="4">
        <v>326</v>
      </c>
      <c r="T70" s="4">
        <v>194</v>
      </c>
      <c r="U70" s="4">
        <v>1</v>
      </c>
      <c r="V70" s="4">
        <v>1</v>
      </c>
      <c r="W70" s="3" t="s">
        <v>272</v>
      </c>
      <c r="X70" s="4" t="s">
        <v>243</v>
      </c>
      <c r="Y70" s="4" t="s">
        <v>240</v>
      </c>
      <c r="Z70">
        <v>0</v>
      </c>
      <c r="AA70" s="3">
        <v>0</v>
      </c>
      <c r="AO70" s="4">
        <v>3867</v>
      </c>
      <c r="AP70">
        <v>1</v>
      </c>
    </row>
    <row r="71" spans="12:42" x14ac:dyDescent="0.2">
      <c r="L71" t="s">
        <v>66</v>
      </c>
      <c r="M71" s="4">
        <v>3942</v>
      </c>
      <c r="N71" s="4">
        <v>3</v>
      </c>
      <c r="O71" s="4">
        <v>2</v>
      </c>
      <c r="P71" s="4">
        <v>2</v>
      </c>
      <c r="Q71" s="4">
        <v>4</v>
      </c>
      <c r="R71" s="4">
        <v>2</v>
      </c>
      <c r="S71" s="4">
        <v>260</v>
      </c>
      <c r="T71" s="4">
        <v>308</v>
      </c>
      <c r="U71" s="4">
        <v>1</v>
      </c>
      <c r="V71" s="4">
        <v>1</v>
      </c>
      <c r="W71" s="3" t="s">
        <v>260</v>
      </c>
      <c r="X71" s="4" t="s">
        <v>242</v>
      </c>
      <c r="Y71" s="4" t="s">
        <v>240</v>
      </c>
      <c r="Z71" t="s">
        <v>245</v>
      </c>
      <c r="AA71" s="3" t="s">
        <v>248</v>
      </c>
      <c r="AO71" s="4">
        <v>3868</v>
      </c>
      <c r="AP71">
        <v>2</v>
      </c>
    </row>
    <row r="72" spans="12:42" x14ac:dyDescent="0.2">
      <c r="L72" t="s">
        <v>65</v>
      </c>
      <c r="M72" s="4">
        <v>3738</v>
      </c>
      <c r="N72" s="4">
        <v>3</v>
      </c>
      <c r="O72" s="4">
        <v>8</v>
      </c>
      <c r="P72" s="4">
        <v>2</v>
      </c>
      <c r="Q72" s="4">
        <v>4</v>
      </c>
      <c r="R72" s="4">
        <v>2</v>
      </c>
      <c r="S72" s="4">
        <v>20</v>
      </c>
      <c r="T72" s="4">
        <v>82</v>
      </c>
      <c r="U72" s="4">
        <v>1</v>
      </c>
      <c r="V72" s="4">
        <v>1</v>
      </c>
      <c r="W72" s="3" t="s">
        <v>261</v>
      </c>
      <c r="X72" s="4" t="s">
        <v>243</v>
      </c>
      <c r="Y72" s="4" t="s">
        <v>240</v>
      </c>
      <c r="Z72" t="s">
        <v>245</v>
      </c>
      <c r="AA72" s="3" t="s">
        <v>248</v>
      </c>
      <c r="AO72" s="4">
        <v>3869</v>
      </c>
      <c r="AP72">
        <v>1</v>
      </c>
    </row>
    <row r="73" spans="12:42" x14ac:dyDescent="0.2">
      <c r="L73" t="s">
        <v>68</v>
      </c>
      <c r="M73" s="4">
        <v>3884</v>
      </c>
      <c r="N73" s="4">
        <v>3</v>
      </c>
      <c r="O73" s="4">
        <v>2</v>
      </c>
      <c r="P73" s="4">
        <v>6</v>
      </c>
      <c r="Q73" s="4">
        <v>4</v>
      </c>
      <c r="R73" s="4">
        <v>2</v>
      </c>
      <c r="S73" s="4">
        <v>260</v>
      </c>
      <c r="T73" s="4">
        <v>20</v>
      </c>
      <c r="U73" s="4">
        <v>1</v>
      </c>
      <c r="V73" s="4">
        <v>1</v>
      </c>
      <c r="W73" s="3" t="s">
        <v>266</v>
      </c>
      <c r="X73" s="4" t="s">
        <v>242</v>
      </c>
      <c r="Y73" s="4" t="s">
        <v>240</v>
      </c>
      <c r="Z73">
        <v>0</v>
      </c>
      <c r="AA73" s="3">
        <v>0</v>
      </c>
      <c r="AO73" s="4">
        <v>3870</v>
      </c>
      <c r="AP73">
        <v>1</v>
      </c>
    </row>
    <row r="74" spans="12:42" x14ac:dyDescent="0.2">
      <c r="L74" t="s">
        <v>67</v>
      </c>
      <c r="M74" s="4">
        <v>3751</v>
      </c>
      <c r="N74" s="4">
        <v>3</v>
      </c>
      <c r="O74" s="4">
        <v>2</v>
      </c>
      <c r="P74" s="4">
        <v>6</v>
      </c>
      <c r="Q74" s="4">
        <v>4</v>
      </c>
      <c r="R74" s="4">
        <v>2</v>
      </c>
      <c r="S74" s="4">
        <v>20</v>
      </c>
      <c r="T74" s="4">
        <v>20</v>
      </c>
      <c r="U74" s="4">
        <v>1</v>
      </c>
      <c r="V74" s="4">
        <v>1</v>
      </c>
      <c r="W74" s="3" t="s">
        <v>260</v>
      </c>
      <c r="X74" s="4" t="s">
        <v>243</v>
      </c>
      <c r="Y74" s="4" t="s">
        <v>240</v>
      </c>
      <c r="Z74">
        <v>0</v>
      </c>
      <c r="AA74" s="3">
        <v>0</v>
      </c>
      <c r="AO74" s="4">
        <v>3871</v>
      </c>
      <c r="AP74">
        <v>1</v>
      </c>
    </row>
    <row r="75" spans="12:42" x14ac:dyDescent="0.2">
      <c r="L75" t="s">
        <v>69</v>
      </c>
      <c r="M75" s="4">
        <v>3864</v>
      </c>
      <c r="N75" s="4">
        <v>3</v>
      </c>
      <c r="O75" s="4">
        <v>2</v>
      </c>
      <c r="P75" s="4">
        <v>2</v>
      </c>
      <c r="Q75" s="4">
        <v>4</v>
      </c>
      <c r="R75" s="4">
        <v>2</v>
      </c>
      <c r="S75" s="4">
        <v>20</v>
      </c>
      <c r="T75" s="4">
        <v>20</v>
      </c>
      <c r="U75" s="4">
        <v>1</v>
      </c>
      <c r="V75" s="4">
        <v>1</v>
      </c>
      <c r="W75" s="3" t="s">
        <v>266</v>
      </c>
      <c r="X75" s="4" t="s">
        <v>242</v>
      </c>
      <c r="Y75" s="4" t="s">
        <v>240</v>
      </c>
      <c r="Z75">
        <v>0</v>
      </c>
      <c r="AA75" s="3">
        <v>0</v>
      </c>
      <c r="AO75" s="4">
        <v>3872</v>
      </c>
      <c r="AP75">
        <v>1</v>
      </c>
    </row>
    <row r="76" spans="12:42" x14ac:dyDescent="0.2">
      <c r="L76" t="s">
        <v>71</v>
      </c>
      <c r="M76" s="4">
        <v>3902</v>
      </c>
      <c r="N76" s="4">
        <v>3</v>
      </c>
      <c r="O76" s="4">
        <v>2</v>
      </c>
      <c r="P76" s="4">
        <v>2</v>
      </c>
      <c r="Q76" s="4">
        <v>4</v>
      </c>
      <c r="R76" s="4">
        <v>2</v>
      </c>
      <c r="S76" s="4">
        <v>260</v>
      </c>
      <c r="T76" s="4">
        <v>20</v>
      </c>
      <c r="U76" s="4">
        <v>1</v>
      </c>
      <c r="V76" s="4">
        <v>1</v>
      </c>
      <c r="W76" s="3" t="s">
        <v>271</v>
      </c>
      <c r="X76" s="4" t="s">
        <v>243</v>
      </c>
      <c r="Y76" s="4" t="s">
        <v>240</v>
      </c>
      <c r="Z76">
        <v>0</v>
      </c>
      <c r="AA76" s="3">
        <v>0</v>
      </c>
      <c r="AO76" s="4">
        <v>3873</v>
      </c>
      <c r="AP76">
        <v>1</v>
      </c>
    </row>
    <row r="77" spans="12:42" x14ac:dyDescent="0.2">
      <c r="L77" t="s">
        <v>70</v>
      </c>
      <c r="M77" s="4">
        <v>3902</v>
      </c>
      <c r="N77" s="4">
        <v>3</v>
      </c>
      <c r="O77" s="4">
        <v>2</v>
      </c>
      <c r="P77" s="4">
        <v>2</v>
      </c>
      <c r="Q77" s="4">
        <v>4</v>
      </c>
      <c r="R77" s="4">
        <v>2</v>
      </c>
      <c r="S77" s="4">
        <v>260</v>
      </c>
      <c r="T77" s="4">
        <v>20</v>
      </c>
      <c r="U77" s="4">
        <v>1</v>
      </c>
      <c r="V77" s="4">
        <v>1</v>
      </c>
      <c r="W77" s="3" t="s">
        <v>260</v>
      </c>
      <c r="X77" s="4" t="s">
        <v>242</v>
      </c>
      <c r="Y77" s="4" t="s">
        <v>240</v>
      </c>
      <c r="Z77" t="s">
        <v>245</v>
      </c>
      <c r="AA77" s="3">
        <v>0</v>
      </c>
      <c r="AO77" s="4">
        <v>3874</v>
      </c>
      <c r="AP77">
        <v>1</v>
      </c>
    </row>
    <row r="78" spans="12:42" x14ac:dyDescent="0.2">
      <c r="L78" t="s">
        <v>89</v>
      </c>
      <c r="M78" s="4">
        <v>4002</v>
      </c>
      <c r="N78" s="4">
        <v>8</v>
      </c>
      <c r="O78" s="4">
        <v>2</v>
      </c>
      <c r="P78" s="4">
        <v>6</v>
      </c>
      <c r="Q78" s="4">
        <v>9</v>
      </c>
      <c r="R78" s="4">
        <v>2</v>
      </c>
      <c r="S78" s="4">
        <v>260</v>
      </c>
      <c r="T78" s="4">
        <v>302</v>
      </c>
      <c r="U78" s="4">
        <v>1</v>
      </c>
      <c r="V78" s="4">
        <v>1</v>
      </c>
      <c r="W78" s="3" t="s">
        <v>260</v>
      </c>
      <c r="X78" s="4" t="s">
        <v>242</v>
      </c>
      <c r="Y78" s="4" t="s">
        <v>240</v>
      </c>
      <c r="Z78">
        <v>0</v>
      </c>
      <c r="AA78" s="3">
        <v>0</v>
      </c>
      <c r="AO78" s="4">
        <v>3875</v>
      </c>
      <c r="AP78">
        <v>1</v>
      </c>
    </row>
    <row r="79" spans="12:42" x14ac:dyDescent="0.2">
      <c r="L79" t="s">
        <v>88</v>
      </c>
      <c r="M79" s="4">
        <v>3849</v>
      </c>
      <c r="N79" s="4">
        <v>8</v>
      </c>
      <c r="O79" s="4">
        <v>2</v>
      </c>
      <c r="P79" s="4">
        <v>6</v>
      </c>
      <c r="Q79" s="4">
        <v>9</v>
      </c>
      <c r="R79" s="4">
        <v>2</v>
      </c>
      <c r="S79" s="4">
        <v>20</v>
      </c>
      <c r="T79" s="4">
        <v>68</v>
      </c>
      <c r="U79" s="4">
        <v>1</v>
      </c>
      <c r="V79" s="4">
        <v>1</v>
      </c>
      <c r="W79" s="3" t="s">
        <v>266</v>
      </c>
      <c r="X79" s="4" t="s">
        <v>243</v>
      </c>
      <c r="Y79" s="4" t="s">
        <v>240</v>
      </c>
      <c r="Z79">
        <v>0</v>
      </c>
      <c r="AA79" s="3">
        <v>0</v>
      </c>
      <c r="AO79" s="4">
        <v>3876</v>
      </c>
      <c r="AP79">
        <v>1</v>
      </c>
    </row>
    <row r="80" spans="12:42" x14ac:dyDescent="0.2">
      <c r="L80" t="s">
        <v>87</v>
      </c>
      <c r="M80" s="4">
        <v>3824</v>
      </c>
      <c r="N80" s="4">
        <v>143</v>
      </c>
      <c r="O80" s="4">
        <v>2</v>
      </c>
      <c r="P80" s="4">
        <v>6</v>
      </c>
      <c r="Q80" s="4">
        <v>9</v>
      </c>
      <c r="R80" s="4">
        <v>2</v>
      </c>
      <c r="S80" s="4">
        <v>20</v>
      </c>
      <c r="T80" s="4">
        <v>68</v>
      </c>
      <c r="U80" s="4">
        <v>1</v>
      </c>
      <c r="V80" s="4">
        <v>1</v>
      </c>
      <c r="W80" s="3" t="s">
        <v>266</v>
      </c>
      <c r="X80" s="4" t="s">
        <v>242</v>
      </c>
      <c r="Y80" s="4" t="s">
        <v>240</v>
      </c>
      <c r="Z80">
        <v>0</v>
      </c>
      <c r="AA80" s="3">
        <v>0</v>
      </c>
      <c r="AO80" s="4">
        <v>3877</v>
      </c>
      <c r="AP80">
        <v>1</v>
      </c>
    </row>
    <row r="81" spans="12:42" x14ac:dyDescent="0.2">
      <c r="L81" t="s">
        <v>91</v>
      </c>
      <c r="M81" s="4">
        <v>4000</v>
      </c>
      <c r="N81" s="4">
        <v>8</v>
      </c>
      <c r="O81" s="4">
        <v>2</v>
      </c>
      <c r="P81" s="4">
        <v>2</v>
      </c>
      <c r="Q81" s="4">
        <v>9</v>
      </c>
      <c r="R81" s="4">
        <v>2</v>
      </c>
      <c r="S81" s="4">
        <v>20</v>
      </c>
      <c r="T81" s="4">
        <v>306</v>
      </c>
      <c r="U81" s="4">
        <v>1</v>
      </c>
      <c r="V81" s="4">
        <v>1</v>
      </c>
      <c r="W81" s="3" t="s">
        <v>271</v>
      </c>
      <c r="X81" s="4" t="s">
        <v>242</v>
      </c>
      <c r="Y81" s="4" t="s">
        <v>240</v>
      </c>
      <c r="Z81">
        <v>0</v>
      </c>
      <c r="AA81" s="3">
        <v>0</v>
      </c>
      <c r="AO81" s="4">
        <v>3878</v>
      </c>
      <c r="AP81">
        <v>1</v>
      </c>
    </row>
    <row r="82" spans="12:42" x14ac:dyDescent="0.2">
      <c r="L82" t="s">
        <v>90</v>
      </c>
      <c r="M82" s="4">
        <v>3965</v>
      </c>
      <c r="N82" s="4">
        <v>8</v>
      </c>
      <c r="O82" s="4">
        <v>2</v>
      </c>
      <c r="P82" s="4">
        <v>2</v>
      </c>
      <c r="Q82" s="4">
        <v>9</v>
      </c>
      <c r="R82" s="4">
        <v>2</v>
      </c>
      <c r="S82" s="4">
        <v>260</v>
      </c>
      <c r="T82" s="4">
        <v>306</v>
      </c>
      <c r="U82" s="4">
        <v>1</v>
      </c>
      <c r="V82" s="4">
        <v>1</v>
      </c>
      <c r="W82" s="3" t="s">
        <v>268</v>
      </c>
      <c r="X82" s="4" t="s">
        <v>242</v>
      </c>
      <c r="Y82" s="4" t="s">
        <v>240</v>
      </c>
      <c r="Z82">
        <v>0</v>
      </c>
      <c r="AA82" s="3">
        <v>0</v>
      </c>
      <c r="AO82" s="4">
        <v>3879</v>
      </c>
      <c r="AP82">
        <v>1</v>
      </c>
    </row>
    <row r="83" spans="12:42" x14ac:dyDescent="0.2">
      <c r="L83" t="s">
        <v>93</v>
      </c>
      <c r="M83" s="4">
        <v>3894</v>
      </c>
      <c r="N83" s="4">
        <v>8</v>
      </c>
      <c r="O83" s="4">
        <v>2</v>
      </c>
      <c r="P83" s="4">
        <v>2</v>
      </c>
      <c r="Q83" s="4">
        <v>9</v>
      </c>
      <c r="R83" s="4">
        <v>2</v>
      </c>
      <c r="S83" s="4">
        <v>260</v>
      </c>
      <c r="T83" s="4">
        <v>20</v>
      </c>
      <c r="U83" s="4">
        <v>1</v>
      </c>
      <c r="V83" s="4">
        <v>1</v>
      </c>
      <c r="W83" s="3" t="s">
        <v>261</v>
      </c>
      <c r="X83" s="4" t="s">
        <v>242</v>
      </c>
      <c r="Y83" s="4" t="s">
        <v>240</v>
      </c>
      <c r="Z83">
        <v>0</v>
      </c>
      <c r="AA83" s="3">
        <v>0</v>
      </c>
      <c r="AO83" s="4">
        <v>3880</v>
      </c>
      <c r="AP83">
        <v>1</v>
      </c>
    </row>
    <row r="84" spans="12:42" x14ac:dyDescent="0.2">
      <c r="L84" t="s">
        <v>92</v>
      </c>
      <c r="M84" s="4">
        <v>3820</v>
      </c>
      <c r="N84" s="4">
        <v>8</v>
      </c>
      <c r="O84" s="4">
        <v>2</v>
      </c>
      <c r="P84" s="4">
        <v>2</v>
      </c>
      <c r="Q84" s="4">
        <v>9</v>
      </c>
      <c r="R84" s="4">
        <v>2</v>
      </c>
      <c r="S84" s="4">
        <v>20</v>
      </c>
      <c r="T84" s="4">
        <v>27</v>
      </c>
      <c r="U84" s="4">
        <v>1</v>
      </c>
      <c r="V84" s="4">
        <v>1</v>
      </c>
      <c r="W84" s="3" t="s">
        <v>271</v>
      </c>
      <c r="X84" s="4" t="s">
        <v>242</v>
      </c>
      <c r="Y84" s="4" t="s">
        <v>240</v>
      </c>
      <c r="Z84">
        <v>0</v>
      </c>
      <c r="AA84" s="3">
        <v>0</v>
      </c>
      <c r="AO84" s="4">
        <v>3881</v>
      </c>
      <c r="AP84">
        <v>1</v>
      </c>
    </row>
    <row r="85" spans="12:42" x14ac:dyDescent="0.2">
      <c r="L85" t="s">
        <v>86</v>
      </c>
      <c r="M85" s="4">
        <v>3989</v>
      </c>
      <c r="N85" s="4">
        <v>198</v>
      </c>
      <c r="O85" s="4">
        <v>3</v>
      </c>
      <c r="P85" s="4">
        <v>6</v>
      </c>
      <c r="Q85" s="4">
        <v>9</v>
      </c>
      <c r="R85" s="4">
        <v>2</v>
      </c>
      <c r="S85" s="4">
        <v>260</v>
      </c>
      <c r="T85" s="4">
        <v>306</v>
      </c>
      <c r="U85" s="4">
        <v>1</v>
      </c>
      <c r="V85" s="4">
        <v>1</v>
      </c>
      <c r="W85" s="3" t="s">
        <v>268</v>
      </c>
      <c r="X85" s="4" t="s">
        <v>243</v>
      </c>
      <c r="Y85" s="4" t="s">
        <v>240</v>
      </c>
      <c r="Z85">
        <v>0</v>
      </c>
      <c r="AA85" s="3">
        <v>0</v>
      </c>
      <c r="AO85" s="4">
        <v>3882</v>
      </c>
      <c r="AP85">
        <v>1</v>
      </c>
    </row>
    <row r="86" spans="12:42" x14ac:dyDescent="0.2">
      <c r="L86" t="s">
        <v>85</v>
      </c>
      <c r="M86" s="4">
        <v>3901</v>
      </c>
      <c r="N86" s="4">
        <v>3</v>
      </c>
      <c r="O86" s="4">
        <v>3</v>
      </c>
      <c r="P86" s="4">
        <v>6</v>
      </c>
      <c r="Q86" s="4">
        <v>9</v>
      </c>
      <c r="R86" s="4">
        <v>2</v>
      </c>
      <c r="S86" s="4">
        <v>260</v>
      </c>
      <c r="T86" s="4">
        <v>27</v>
      </c>
      <c r="U86" s="4">
        <v>1</v>
      </c>
      <c r="V86" s="4">
        <v>1</v>
      </c>
      <c r="W86" s="3" t="s">
        <v>260</v>
      </c>
      <c r="X86" s="4" t="s">
        <v>243</v>
      </c>
      <c r="Y86" s="4" t="s">
        <v>240</v>
      </c>
      <c r="Z86">
        <v>0</v>
      </c>
      <c r="AA86" s="3">
        <v>0</v>
      </c>
      <c r="AO86" s="4">
        <v>3883</v>
      </c>
      <c r="AP86">
        <v>2</v>
      </c>
    </row>
    <row r="87" spans="12:42" x14ac:dyDescent="0.2">
      <c r="L87" t="s">
        <v>81</v>
      </c>
      <c r="M87" s="4">
        <v>3990</v>
      </c>
      <c r="N87" s="4">
        <v>3</v>
      </c>
      <c r="O87" s="4">
        <v>2</v>
      </c>
      <c r="P87" s="4">
        <v>2</v>
      </c>
      <c r="Q87" s="4">
        <v>9</v>
      </c>
      <c r="R87" s="4">
        <v>2</v>
      </c>
      <c r="S87" s="4">
        <v>20</v>
      </c>
      <c r="T87" s="4">
        <v>12</v>
      </c>
      <c r="U87" s="4">
        <v>1</v>
      </c>
      <c r="V87" s="4">
        <v>1</v>
      </c>
      <c r="W87" s="3" t="s">
        <v>260</v>
      </c>
      <c r="X87" s="4" t="s">
        <v>243</v>
      </c>
      <c r="Y87" s="4" t="s">
        <v>240</v>
      </c>
      <c r="Z87">
        <v>0</v>
      </c>
      <c r="AA87" s="3">
        <v>0</v>
      </c>
      <c r="AO87" s="4">
        <v>3884</v>
      </c>
      <c r="AP87">
        <v>1</v>
      </c>
    </row>
    <row r="88" spans="12:42" x14ac:dyDescent="0.2">
      <c r="L88" t="s">
        <v>82</v>
      </c>
      <c r="M88" s="4">
        <v>3972</v>
      </c>
      <c r="N88" s="4">
        <v>3</v>
      </c>
      <c r="O88" s="4">
        <v>2</v>
      </c>
      <c r="P88" s="4">
        <v>2</v>
      </c>
      <c r="Q88" s="4">
        <v>9</v>
      </c>
      <c r="R88" s="4">
        <v>2</v>
      </c>
      <c r="S88" s="4">
        <v>20</v>
      </c>
      <c r="T88" s="4">
        <v>312</v>
      </c>
      <c r="U88" s="4">
        <v>1</v>
      </c>
      <c r="V88" s="4">
        <v>1</v>
      </c>
      <c r="W88" s="3" t="s">
        <v>263</v>
      </c>
      <c r="X88" s="4" t="s">
        <v>242</v>
      </c>
      <c r="Y88" s="4" t="s">
        <v>240</v>
      </c>
      <c r="Z88" t="s">
        <v>241</v>
      </c>
      <c r="AA88" s="3">
        <v>0</v>
      </c>
      <c r="AO88" s="4">
        <v>3885</v>
      </c>
      <c r="AP88">
        <v>1</v>
      </c>
    </row>
    <row r="89" spans="12:42" x14ac:dyDescent="0.2">
      <c r="L89" t="s">
        <v>84</v>
      </c>
      <c r="M89" s="4">
        <v>3800</v>
      </c>
      <c r="N89" s="4">
        <v>3</v>
      </c>
      <c r="O89" s="4">
        <v>2</v>
      </c>
      <c r="P89" s="4">
        <v>2</v>
      </c>
      <c r="Q89" s="4">
        <v>9</v>
      </c>
      <c r="R89" s="4">
        <v>2</v>
      </c>
      <c r="S89" s="4">
        <v>20</v>
      </c>
      <c r="T89" s="4">
        <v>27</v>
      </c>
      <c r="U89" s="4">
        <v>1</v>
      </c>
      <c r="V89" s="4">
        <v>1</v>
      </c>
      <c r="W89" s="3" t="s">
        <v>272</v>
      </c>
      <c r="X89" s="4" t="s">
        <v>242</v>
      </c>
      <c r="Y89" s="4" t="s">
        <v>240</v>
      </c>
      <c r="Z89">
        <v>0</v>
      </c>
      <c r="AA89" s="3">
        <v>0</v>
      </c>
      <c r="AO89" s="4">
        <v>3886</v>
      </c>
      <c r="AP89">
        <v>1</v>
      </c>
    </row>
    <row r="90" spans="12:42" x14ac:dyDescent="0.2">
      <c r="L90" t="s">
        <v>83</v>
      </c>
      <c r="M90" s="4">
        <v>3800</v>
      </c>
      <c r="N90" s="4">
        <v>3</v>
      </c>
      <c r="O90" s="4">
        <v>2</v>
      </c>
      <c r="P90" s="4">
        <v>2</v>
      </c>
      <c r="Q90" s="4">
        <v>9</v>
      </c>
      <c r="R90" s="4">
        <v>2</v>
      </c>
      <c r="S90" s="4">
        <v>20</v>
      </c>
      <c r="T90" s="4">
        <v>27</v>
      </c>
      <c r="U90" s="4">
        <v>1</v>
      </c>
      <c r="V90" s="4">
        <v>1</v>
      </c>
      <c r="W90" s="3" t="s">
        <v>271</v>
      </c>
      <c r="X90" s="4" t="s">
        <v>242</v>
      </c>
      <c r="Y90" s="4" t="s">
        <v>240</v>
      </c>
      <c r="Z90">
        <v>0</v>
      </c>
      <c r="AA90" s="3">
        <v>0</v>
      </c>
      <c r="AO90" s="4">
        <v>3887</v>
      </c>
      <c r="AP90">
        <v>1</v>
      </c>
    </row>
    <row r="91" spans="12:42" x14ac:dyDescent="0.2">
      <c r="L91" t="s">
        <v>80</v>
      </c>
      <c r="M91" s="4">
        <v>3945</v>
      </c>
      <c r="N91" s="4">
        <v>3</v>
      </c>
      <c r="O91" s="4">
        <v>2</v>
      </c>
      <c r="P91" s="4">
        <v>2</v>
      </c>
      <c r="Q91" s="4">
        <v>9</v>
      </c>
      <c r="R91" s="4">
        <v>2</v>
      </c>
      <c r="S91" s="4">
        <v>279</v>
      </c>
      <c r="T91" s="4">
        <v>306</v>
      </c>
      <c r="U91" s="4">
        <v>1</v>
      </c>
      <c r="V91" s="4">
        <v>1</v>
      </c>
      <c r="W91" s="3" t="s">
        <v>260</v>
      </c>
      <c r="X91" s="4" t="s">
        <v>243</v>
      </c>
      <c r="Y91" s="4" t="s">
        <v>240</v>
      </c>
      <c r="Z91" t="s">
        <v>245</v>
      </c>
      <c r="AA91" s="3" t="s">
        <v>246</v>
      </c>
      <c r="AO91" s="4">
        <v>3888</v>
      </c>
      <c r="AP91">
        <v>1</v>
      </c>
    </row>
    <row r="92" spans="12:42" x14ac:dyDescent="0.2">
      <c r="L92" t="s">
        <v>79</v>
      </c>
      <c r="M92" s="4">
        <v>4003</v>
      </c>
      <c r="N92" s="4">
        <v>3</v>
      </c>
      <c r="O92" s="4">
        <v>8</v>
      </c>
      <c r="P92" s="4">
        <v>179</v>
      </c>
      <c r="Q92" s="4">
        <v>9</v>
      </c>
      <c r="R92" s="4">
        <v>2</v>
      </c>
      <c r="S92" s="4">
        <v>20</v>
      </c>
      <c r="T92" s="4">
        <v>82</v>
      </c>
      <c r="U92" s="4">
        <v>1</v>
      </c>
      <c r="V92" s="4">
        <v>1</v>
      </c>
      <c r="W92" s="3" t="s">
        <v>268</v>
      </c>
      <c r="X92" s="4" t="s">
        <v>243</v>
      </c>
      <c r="Y92" s="4" t="s">
        <v>240</v>
      </c>
      <c r="Z92">
        <v>0</v>
      </c>
      <c r="AA92" s="3">
        <v>0</v>
      </c>
      <c r="AO92" s="4">
        <v>3889</v>
      </c>
      <c r="AP92">
        <v>1</v>
      </c>
    </row>
    <row r="93" spans="12:42" x14ac:dyDescent="0.2">
      <c r="L93" t="s">
        <v>78</v>
      </c>
      <c r="M93" s="4">
        <v>3996</v>
      </c>
      <c r="N93" s="4">
        <v>3</v>
      </c>
      <c r="O93" s="4">
        <v>8</v>
      </c>
      <c r="P93" s="4">
        <v>2</v>
      </c>
      <c r="Q93" s="4">
        <v>9</v>
      </c>
      <c r="R93" s="4">
        <v>2</v>
      </c>
      <c r="S93" s="4">
        <v>20</v>
      </c>
      <c r="T93" s="4">
        <v>306</v>
      </c>
      <c r="U93" s="4">
        <v>1</v>
      </c>
      <c r="V93" s="4">
        <v>1</v>
      </c>
      <c r="W93" s="3" t="s">
        <v>260</v>
      </c>
      <c r="X93" s="4" t="s">
        <v>242</v>
      </c>
      <c r="Y93" s="4" t="s">
        <v>240</v>
      </c>
      <c r="Z93">
        <v>0</v>
      </c>
      <c r="AA93" s="3">
        <v>0</v>
      </c>
      <c r="AO93" s="4">
        <v>3890</v>
      </c>
      <c r="AP93">
        <v>1</v>
      </c>
    </row>
    <row r="94" spans="12:42" x14ac:dyDescent="0.2">
      <c r="L94" t="s">
        <v>75</v>
      </c>
      <c r="M94" s="4">
        <v>3802</v>
      </c>
      <c r="N94" s="4">
        <v>3</v>
      </c>
      <c r="O94" s="4">
        <v>2</v>
      </c>
      <c r="P94" s="4">
        <v>6</v>
      </c>
      <c r="Q94" s="4">
        <v>9</v>
      </c>
      <c r="R94" s="4">
        <v>2</v>
      </c>
      <c r="S94" s="4">
        <v>20</v>
      </c>
      <c r="T94" s="4">
        <v>82</v>
      </c>
      <c r="U94" s="4">
        <v>1</v>
      </c>
      <c r="V94" s="4">
        <v>1</v>
      </c>
      <c r="W94" s="3" t="s">
        <v>266</v>
      </c>
      <c r="X94" s="4" t="s">
        <v>242</v>
      </c>
      <c r="Y94" s="4" t="s">
        <v>240</v>
      </c>
      <c r="Z94">
        <v>0</v>
      </c>
      <c r="AA94" s="3">
        <v>0</v>
      </c>
      <c r="AO94" s="4">
        <v>3891</v>
      </c>
      <c r="AP94">
        <v>1</v>
      </c>
    </row>
    <row r="95" spans="12:42" x14ac:dyDescent="0.2">
      <c r="L95" t="s">
        <v>77</v>
      </c>
      <c r="M95" s="4">
        <v>3873</v>
      </c>
      <c r="N95" s="4">
        <v>3</v>
      </c>
      <c r="O95" s="4">
        <v>2</v>
      </c>
      <c r="P95" s="4">
        <v>2</v>
      </c>
      <c r="Q95" s="4">
        <v>9</v>
      </c>
      <c r="R95" s="4">
        <v>2</v>
      </c>
      <c r="S95" s="4">
        <v>20</v>
      </c>
      <c r="T95" s="4">
        <v>82</v>
      </c>
      <c r="U95" s="4">
        <v>1</v>
      </c>
      <c r="V95" s="4">
        <v>1</v>
      </c>
      <c r="W95" s="3" t="s">
        <v>262</v>
      </c>
      <c r="X95" s="4" t="s">
        <v>243</v>
      </c>
      <c r="Y95" s="4" t="s">
        <v>240</v>
      </c>
      <c r="Z95">
        <v>0</v>
      </c>
      <c r="AA95" s="3">
        <v>0</v>
      </c>
      <c r="AO95" s="4">
        <v>3892</v>
      </c>
      <c r="AP95">
        <v>1</v>
      </c>
    </row>
    <row r="96" spans="12:42" x14ac:dyDescent="0.2">
      <c r="L96" t="s">
        <v>76</v>
      </c>
      <c r="M96" s="4">
        <v>3908</v>
      </c>
      <c r="N96" s="4">
        <v>3</v>
      </c>
      <c r="O96" s="4">
        <v>2</v>
      </c>
      <c r="P96" s="4">
        <v>2</v>
      </c>
      <c r="Q96" s="4">
        <v>9</v>
      </c>
      <c r="R96" s="4">
        <v>2</v>
      </c>
      <c r="S96" s="4">
        <v>260</v>
      </c>
      <c r="T96" s="4">
        <v>82</v>
      </c>
      <c r="U96" s="4">
        <v>1</v>
      </c>
      <c r="V96" s="4">
        <v>1</v>
      </c>
      <c r="W96" s="3" t="s">
        <v>261</v>
      </c>
      <c r="X96" s="4" t="s">
        <v>243</v>
      </c>
      <c r="Y96" s="4" t="s">
        <v>240</v>
      </c>
      <c r="Z96" t="s">
        <v>245</v>
      </c>
      <c r="AA96" s="3" t="s">
        <v>246</v>
      </c>
      <c r="AO96" s="4">
        <v>3893</v>
      </c>
      <c r="AP96">
        <v>1</v>
      </c>
    </row>
    <row r="97" spans="12:42" x14ac:dyDescent="0.2">
      <c r="L97" t="s">
        <v>74</v>
      </c>
      <c r="M97" s="4">
        <v>3917</v>
      </c>
      <c r="N97" s="4">
        <v>3</v>
      </c>
      <c r="O97" s="4">
        <v>2</v>
      </c>
      <c r="P97" s="4">
        <v>2</v>
      </c>
      <c r="Q97" s="4">
        <v>9</v>
      </c>
      <c r="R97" s="4">
        <v>2</v>
      </c>
      <c r="S97" s="4">
        <v>260</v>
      </c>
      <c r="T97" s="4">
        <v>20</v>
      </c>
      <c r="U97" s="4">
        <v>1</v>
      </c>
      <c r="V97" s="4">
        <v>1</v>
      </c>
      <c r="W97" s="3" t="s">
        <v>266</v>
      </c>
      <c r="X97" s="4" t="s">
        <v>242</v>
      </c>
      <c r="Y97" s="4" t="s">
        <v>240</v>
      </c>
      <c r="Z97">
        <v>0</v>
      </c>
      <c r="AA97" s="3">
        <v>0</v>
      </c>
      <c r="AO97" s="4">
        <v>3894</v>
      </c>
      <c r="AP97">
        <v>1</v>
      </c>
    </row>
    <row r="98" spans="12:42" x14ac:dyDescent="0.2">
      <c r="L98" t="s">
        <v>73</v>
      </c>
      <c r="M98" s="4">
        <v>3826</v>
      </c>
      <c r="N98" s="4">
        <v>3</v>
      </c>
      <c r="O98" s="4">
        <v>2</v>
      </c>
      <c r="P98" s="4">
        <v>6</v>
      </c>
      <c r="Q98" s="4">
        <v>9</v>
      </c>
      <c r="R98" s="4">
        <v>2</v>
      </c>
      <c r="S98" s="4">
        <v>20</v>
      </c>
      <c r="T98" s="4">
        <v>20</v>
      </c>
      <c r="U98" s="4">
        <v>1</v>
      </c>
      <c r="V98" s="4">
        <v>1</v>
      </c>
      <c r="W98" s="3" t="s">
        <v>260</v>
      </c>
      <c r="X98" s="4" t="s">
        <v>242</v>
      </c>
      <c r="Y98" s="4" t="s">
        <v>240</v>
      </c>
      <c r="Z98">
        <v>0</v>
      </c>
      <c r="AA98" s="3">
        <v>0</v>
      </c>
      <c r="AO98" s="4">
        <v>3895</v>
      </c>
      <c r="AP98">
        <v>1</v>
      </c>
    </row>
    <row r="99" spans="12:42" x14ac:dyDescent="0.2">
      <c r="L99" t="s">
        <v>72</v>
      </c>
      <c r="M99" s="4">
        <v>3895</v>
      </c>
      <c r="N99" s="4">
        <v>3</v>
      </c>
      <c r="O99" s="4">
        <v>2</v>
      </c>
      <c r="P99" s="4">
        <v>6</v>
      </c>
      <c r="Q99" s="4">
        <v>9</v>
      </c>
      <c r="R99" s="4">
        <v>2</v>
      </c>
      <c r="S99" s="4">
        <v>260</v>
      </c>
      <c r="T99" s="4">
        <v>20</v>
      </c>
      <c r="U99" s="4">
        <v>1</v>
      </c>
      <c r="V99" s="4">
        <v>1</v>
      </c>
      <c r="W99" s="3" t="s">
        <v>262</v>
      </c>
      <c r="X99" s="4" t="s">
        <v>243</v>
      </c>
      <c r="Y99" s="4" t="s">
        <v>240</v>
      </c>
      <c r="Z99">
        <v>0</v>
      </c>
      <c r="AA99" s="3">
        <v>0</v>
      </c>
      <c r="AO99" s="4">
        <v>3896</v>
      </c>
      <c r="AP99">
        <v>1</v>
      </c>
    </row>
    <row r="100" spans="12:42" x14ac:dyDescent="0.2">
      <c r="L100" t="s">
        <v>95</v>
      </c>
      <c r="M100" s="4">
        <v>4005</v>
      </c>
      <c r="N100" s="4">
        <v>198</v>
      </c>
      <c r="O100" s="4">
        <v>3</v>
      </c>
      <c r="P100" s="4">
        <v>2</v>
      </c>
      <c r="Q100" s="4">
        <v>9</v>
      </c>
      <c r="R100" s="4">
        <v>2</v>
      </c>
      <c r="S100" s="4">
        <v>319</v>
      </c>
      <c r="T100" s="4">
        <v>308</v>
      </c>
      <c r="U100" s="4" t="s">
        <v>0</v>
      </c>
      <c r="V100" s="4">
        <v>1</v>
      </c>
      <c r="W100" s="3" t="s">
        <v>260</v>
      </c>
      <c r="X100" s="4" t="s">
        <v>242</v>
      </c>
      <c r="Y100" s="4" t="s">
        <v>240</v>
      </c>
      <c r="Z100">
        <v>0</v>
      </c>
      <c r="AA100" s="3">
        <v>0</v>
      </c>
      <c r="AO100" s="4">
        <v>3897</v>
      </c>
      <c r="AP100">
        <v>1</v>
      </c>
    </row>
    <row r="101" spans="12:42" x14ac:dyDescent="0.2">
      <c r="L101" t="s">
        <v>94</v>
      </c>
      <c r="M101" s="4">
        <v>3987</v>
      </c>
      <c r="N101" s="4">
        <v>198</v>
      </c>
      <c r="O101" s="4">
        <v>3</v>
      </c>
      <c r="P101" s="4">
        <v>2</v>
      </c>
      <c r="Q101" s="4">
        <v>14</v>
      </c>
      <c r="R101" s="4">
        <v>2</v>
      </c>
      <c r="S101" s="4">
        <v>3</v>
      </c>
      <c r="T101" s="4">
        <v>12</v>
      </c>
      <c r="U101" s="4" t="s">
        <v>0</v>
      </c>
      <c r="V101" s="4">
        <v>1</v>
      </c>
      <c r="W101" s="3" t="s">
        <v>276</v>
      </c>
      <c r="X101" s="4" t="s">
        <v>242</v>
      </c>
      <c r="Y101" s="4" t="s">
        <v>240</v>
      </c>
      <c r="Z101" t="s">
        <v>241</v>
      </c>
      <c r="AA101" s="3">
        <v>0</v>
      </c>
      <c r="AO101" s="4">
        <v>3898</v>
      </c>
      <c r="AP101">
        <v>1</v>
      </c>
    </row>
    <row r="102" spans="12:42" x14ac:dyDescent="0.2">
      <c r="L102" t="s">
        <v>104</v>
      </c>
      <c r="M102" s="4">
        <v>3993</v>
      </c>
      <c r="N102" s="4">
        <v>13</v>
      </c>
      <c r="O102" s="4">
        <v>3</v>
      </c>
      <c r="P102" s="4">
        <v>2</v>
      </c>
      <c r="Q102" s="4">
        <v>9</v>
      </c>
      <c r="R102" s="4">
        <v>2</v>
      </c>
      <c r="S102" s="4">
        <v>24</v>
      </c>
      <c r="T102" s="4">
        <v>312</v>
      </c>
      <c r="U102" s="4" t="s">
        <v>0</v>
      </c>
      <c r="V102" s="4">
        <v>1</v>
      </c>
      <c r="W102" s="3" t="s">
        <v>278</v>
      </c>
      <c r="X102" s="4" t="s">
        <v>242</v>
      </c>
      <c r="Y102" s="4" t="s">
        <v>240</v>
      </c>
      <c r="Z102" t="s">
        <v>241</v>
      </c>
      <c r="AA102" s="3">
        <v>0</v>
      </c>
      <c r="AO102" s="4">
        <v>3899</v>
      </c>
      <c r="AP102">
        <v>2</v>
      </c>
    </row>
    <row r="103" spans="12:42" x14ac:dyDescent="0.2">
      <c r="L103" t="s">
        <v>103</v>
      </c>
      <c r="M103" s="4">
        <v>3886</v>
      </c>
      <c r="N103" s="4">
        <v>3</v>
      </c>
      <c r="O103" s="4">
        <v>115</v>
      </c>
      <c r="P103" s="4">
        <v>6</v>
      </c>
      <c r="Q103" s="4">
        <v>9</v>
      </c>
      <c r="R103" s="4">
        <v>2</v>
      </c>
      <c r="S103" s="4">
        <v>24</v>
      </c>
      <c r="T103" s="4">
        <v>161</v>
      </c>
      <c r="U103" s="4">
        <v>1</v>
      </c>
      <c r="V103" s="4">
        <v>1</v>
      </c>
      <c r="W103" s="3" t="s">
        <v>277</v>
      </c>
      <c r="X103" s="4" t="s">
        <v>242</v>
      </c>
      <c r="Y103" s="4" t="s">
        <v>240</v>
      </c>
      <c r="Z103" t="s">
        <v>241</v>
      </c>
      <c r="AA103" s="3">
        <v>0</v>
      </c>
      <c r="AO103" s="4">
        <v>3900</v>
      </c>
      <c r="AP103">
        <v>1</v>
      </c>
    </row>
    <row r="104" spans="12:42" x14ac:dyDescent="0.2">
      <c r="L104" t="s">
        <v>100</v>
      </c>
      <c r="M104" s="4">
        <v>3968</v>
      </c>
      <c r="N104" s="4">
        <v>198</v>
      </c>
      <c r="O104" s="4">
        <v>2</v>
      </c>
      <c r="P104" s="4">
        <v>2</v>
      </c>
      <c r="Q104" s="4">
        <v>9</v>
      </c>
      <c r="R104" s="4">
        <v>2</v>
      </c>
      <c r="S104" s="4">
        <v>227</v>
      </c>
      <c r="T104" s="4">
        <v>307</v>
      </c>
      <c r="U104" s="4">
        <v>1</v>
      </c>
      <c r="V104" s="4">
        <v>1</v>
      </c>
      <c r="W104" s="3" t="s">
        <v>261</v>
      </c>
      <c r="X104" s="4" t="s">
        <v>242</v>
      </c>
      <c r="Y104" s="4" t="s">
        <v>240</v>
      </c>
      <c r="Z104">
        <v>0</v>
      </c>
      <c r="AA104" s="3">
        <v>0</v>
      </c>
      <c r="AO104" s="4">
        <v>3901</v>
      </c>
      <c r="AP104">
        <v>1</v>
      </c>
    </row>
    <row r="105" spans="12:42" x14ac:dyDescent="0.2">
      <c r="L105" t="s">
        <v>102</v>
      </c>
      <c r="M105" s="4">
        <v>3903</v>
      </c>
      <c r="N105" s="4">
        <v>3</v>
      </c>
      <c r="O105" s="4">
        <v>2</v>
      </c>
      <c r="P105" s="4">
        <v>2</v>
      </c>
      <c r="Q105" s="4">
        <v>9</v>
      </c>
      <c r="R105" s="4">
        <v>2</v>
      </c>
      <c r="S105" s="4">
        <v>227</v>
      </c>
      <c r="T105" s="4">
        <v>27</v>
      </c>
      <c r="U105" s="4">
        <v>1</v>
      </c>
      <c r="V105" s="4">
        <v>1</v>
      </c>
      <c r="W105" s="3" t="s">
        <v>261</v>
      </c>
      <c r="X105" s="4" t="s">
        <v>242</v>
      </c>
      <c r="Y105" s="4" t="s">
        <v>240</v>
      </c>
      <c r="Z105" t="s">
        <v>245</v>
      </c>
      <c r="AA105" s="3" t="s">
        <v>248</v>
      </c>
      <c r="AO105" s="4">
        <v>3902</v>
      </c>
      <c r="AP105">
        <v>2</v>
      </c>
    </row>
    <row r="106" spans="12:42" x14ac:dyDescent="0.2">
      <c r="L106" t="s">
        <v>101</v>
      </c>
      <c r="M106" s="4">
        <v>3966</v>
      </c>
      <c r="N106" s="4">
        <v>3</v>
      </c>
      <c r="O106" s="4">
        <v>2</v>
      </c>
      <c r="P106" s="4">
        <v>2</v>
      </c>
      <c r="Q106" s="4">
        <v>9</v>
      </c>
      <c r="R106" s="4">
        <v>2</v>
      </c>
      <c r="S106" s="4">
        <v>227</v>
      </c>
      <c r="T106" s="4">
        <v>307</v>
      </c>
      <c r="U106" s="4">
        <v>1</v>
      </c>
      <c r="V106" s="4">
        <v>1</v>
      </c>
      <c r="W106" s="3" t="s">
        <v>266</v>
      </c>
      <c r="X106" s="4" t="s">
        <v>242</v>
      </c>
      <c r="Y106" s="4" t="s">
        <v>240</v>
      </c>
      <c r="Z106">
        <v>0</v>
      </c>
      <c r="AA106" s="3">
        <v>0</v>
      </c>
      <c r="AO106" s="4">
        <v>3903</v>
      </c>
      <c r="AP106">
        <v>1</v>
      </c>
    </row>
    <row r="107" spans="12:42" x14ac:dyDescent="0.2">
      <c r="L107" t="s">
        <v>99</v>
      </c>
      <c r="M107" s="4">
        <v>3876</v>
      </c>
      <c r="N107" s="4">
        <v>98</v>
      </c>
      <c r="O107" s="4">
        <v>8</v>
      </c>
      <c r="P107" s="4">
        <v>2</v>
      </c>
      <c r="Q107" s="4">
        <v>9</v>
      </c>
      <c r="R107" s="4">
        <v>2</v>
      </c>
      <c r="S107" s="4">
        <v>24</v>
      </c>
      <c r="T107" s="4">
        <v>20</v>
      </c>
      <c r="U107" s="4">
        <v>1</v>
      </c>
      <c r="V107" s="4">
        <v>1</v>
      </c>
      <c r="W107" s="3" t="s">
        <v>272</v>
      </c>
      <c r="X107" s="4" t="s">
        <v>243</v>
      </c>
      <c r="Y107" s="4" t="s">
        <v>240</v>
      </c>
      <c r="Z107">
        <v>0</v>
      </c>
      <c r="AA107" s="3">
        <v>0</v>
      </c>
      <c r="AO107" s="4">
        <v>3904</v>
      </c>
      <c r="AP107">
        <v>1</v>
      </c>
    </row>
    <row r="108" spans="12:42" x14ac:dyDescent="0.2">
      <c r="L108" t="s">
        <v>98</v>
      </c>
      <c r="M108" s="4">
        <v>3818</v>
      </c>
      <c r="N108" s="4">
        <v>3</v>
      </c>
      <c r="O108" s="4">
        <v>2</v>
      </c>
      <c r="P108" s="4">
        <v>2</v>
      </c>
      <c r="Q108" s="4">
        <v>9</v>
      </c>
      <c r="R108" s="4">
        <v>2</v>
      </c>
      <c r="S108" s="4">
        <v>24</v>
      </c>
      <c r="T108" s="4">
        <v>161</v>
      </c>
      <c r="U108" s="4">
        <v>1</v>
      </c>
      <c r="V108" s="4">
        <v>1</v>
      </c>
      <c r="W108" s="3" t="s">
        <v>260</v>
      </c>
      <c r="X108" s="4" t="s">
        <v>242</v>
      </c>
      <c r="Y108" s="4" t="s">
        <v>240</v>
      </c>
      <c r="Z108">
        <v>0</v>
      </c>
      <c r="AA108" s="3">
        <v>0</v>
      </c>
      <c r="AO108" s="4">
        <v>3905</v>
      </c>
      <c r="AP108">
        <v>1</v>
      </c>
    </row>
    <row r="109" spans="12:42" x14ac:dyDescent="0.2">
      <c r="L109" t="s">
        <v>97</v>
      </c>
      <c r="M109" s="4">
        <v>3943</v>
      </c>
      <c r="N109" s="4">
        <v>3</v>
      </c>
      <c r="O109" s="4">
        <v>2</v>
      </c>
      <c r="P109" s="4">
        <v>2</v>
      </c>
      <c r="Q109" s="4">
        <v>9</v>
      </c>
      <c r="R109" s="4">
        <v>2</v>
      </c>
      <c r="S109" s="4">
        <v>24</v>
      </c>
      <c r="T109" s="4">
        <v>306</v>
      </c>
      <c r="U109" s="4">
        <v>1</v>
      </c>
      <c r="V109" s="4">
        <v>1</v>
      </c>
      <c r="W109" s="3" t="s">
        <v>272</v>
      </c>
      <c r="X109" s="4" t="s">
        <v>242</v>
      </c>
      <c r="Y109" s="4" t="s">
        <v>240</v>
      </c>
      <c r="Z109">
        <v>0</v>
      </c>
      <c r="AA109" s="3">
        <v>0</v>
      </c>
      <c r="AO109" s="4">
        <v>3906</v>
      </c>
      <c r="AP109">
        <v>1</v>
      </c>
    </row>
    <row r="110" spans="12:42" x14ac:dyDescent="0.2">
      <c r="L110" t="s">
        <v>96</v>
      </c>
      <c r="M110" s="4">
        <v>3943</v>
      </c>
      <c r="N110" s="4">
        <v>3</v>
      </c>
      <c r="O110" s="4">
        <v>2</v>
      </c>
      <c r="P110" s="4">
        <v>2</v>
      </c>
      <c r="Q110" s="4">
        <v>9</v>
      </c>
      <c r="R110" s="4">
        <v>2</v>
      </c>
      <c r="S110" s="4">
        <v>24</v>
      </c>
      <c r="T110" s="4">
        <v>306</v>
      </c>
      <c r="U110" s="4">
        <v>1</v>
      </c>
      <c r="V110" s="4">
        <v>1</v>
      </c>
      <c r="W110" s="3" t="s">
        <v>272</v>
      </c>
      <c r="X110" s="4" t="s">
        <v>243</v>
      </c>
      <c r="Y110" s="4" t="s">
        <v>240</v>
      </c>
      <c r="Z110">
        <v>0</v>
      </c>
      <c r="AA110" s="3">
        <v>0</v>
      </c>
      <c r="AO110" s="4">
        <v>3907</v>
      </c>
      <c r="AP110">
        <v>1</v>
      </c>
    </row>
    <row r="111" spans="12:42" x14ac:dyDescent="0.2">
      <c r="L111" t="s">
        <v>111</v>
      </c>
      <c r="M111" s="4">
        <v>3897</v>
      </c>
      <c r="N111" s="4">
        <v>8</v>
      </c>
      <c r="O111" s="4">
        <v>3</v>
      </c>
      <c r="P111" s="4">
        <v>133</v>
      </c>
      <c r="Q111" s="4">
        <v>9</v>
      </c>
      <c r="R111" s="4">
        <v>2</v>
      </c>
      <c r="S111" s="4">
        <v>227</v>
      </c>
      <c r="T111" s="4">
        <v>68</v>
      </c>
      <c r="U111" s="4">
        <v>1</v>
      </c>
      <c r="V111" s="4">
        <v>1</v>
      </c>
      <c r="W111" s="3" t="s">
        <v>272</v>
      </c>
      <c r="X111" s="4" t="s">
        <v>242</v>
      </c>
      <c r="Y111" s="4" t="s">
        <v>240</v>
      </c>
      <c r="Z111">
        <v>0</v>
      </c>
      <c r="AA111" s="3">
        <v>0</v>
      </c>
      <c r="AO111" s="4">
        <v>3908</v>
      </c>
      <c r="AP111">
        <v>1</v>
      </c>
    </row>
    <row r="112" spans="12:42" x14ac:dyDescent="0.2">
      <c r="L112" t="s">
        <v>287</v>
      </c>
      <c r="M112" s="4" t="s">
        <v>288</v>
      </c>
      <c r="N112" s="4" t="s">
        <v>288</v>
      </c>
      <c r="O112" s="4" t="s">
        <v>288</v>
      </c>
      <c r="P112" s="4" t="s">
        <v>288</v>
      </c>
      <c r="Q112" s="4" t="s">
        <v>288</v>
      </c>
      <c r="R112" s="4" t="s">
        <v>288</v>
      </c>
      <c r="S112" s="4" t="s">
        <v>288</v>
      </c>
      <c r="T112" s="4" t="s">
        <v>288</v>
      </c>
      <c r="U112" s="4" t="s">
        <v>288</v>
      </c>
      <c r="V112" s="4" t="s">
        <v>288</v>
      </c>
      <c r="W112" s="3" t="s">
        <v>288</v>
      </c>
      <c r="X112" s="4" t="s">
        <v>288</v>
      </c>
      <c r="Y112" s="4" t="s">
        <v>288</v>
      </c>
      <c r="Z112" t="s">
        <v>288</v>
      </c>
      <c r="AA112" s="3" t="s">
        <v>288</v>
      </c>
      <c r="AO112" s="4">
        <v>3909</v>
      </c>
      <c r="AP112">
        <v>1</v>
      </c>
    </row>
    <row r="113" spans="12:42" x14ac:dyDescent="0.2">
      <c r="L113" t="s">
        <v>110</v>
      </c>
      <c r="M113" s="4">
        <v>3946</v>
      </c>
      <c r="N113" s="4">
        <v>8</v>
      </c>
      <c r="O113" s="4">
        <v>3</v>
      </c>
      <c r="P113" s="4">
        <v>6</v>
      </c>
      <c r="Q113" s="4">
        <v>9</v>
      </c>
      <c r="R113" s="4">
        <v>2</v>
      </c>
      <c r="S113" s="4">
        <v>319</v>
      </c>
      <c r="T113" s="4">
        <v>27</v>
      </c>
      <c r="U113" s="4">
        <v>1</v>
      </c>
      <c r="V113" s="4">
        <v>1</v>
      </c>
      <c r="W113" s="3" t="s">
        <v>262</v>
      </c>
      <c r="X113" s="4" t="s">
        <v>242</v>
      </c>
      <c r="Y113" s="4" t="s">
        <v>240</v>
      </c>
      <c r="Z113">
        <v>0</v>
      </c>
      <c r="AA113" s="3">
        <v>0</v>
      </c>
      <c r="AO113" s="4">
        <v>3910</v>
      </c>
      <c r="AP113">
        <v>1</v>
      </c>
    </row>
    <row r="114" spans="12:42" x14ac:dyDescent="0.2">
      <c r="L114" t="s">
        <v>109</v>
      </c>
      <c r="M114" s="4">
        <v>3749</v>
      </c>
      <c r="N114" s="4">
        <v>8</v>
      </c>
      <c r="O114" s="4">
        <v>77</v>
      </c>
      <c r="P114" s="4">
        <v>2</v>
      </c>
      <c r="Q114" s="4">
        <v>9</v>
      </c>
      <c r="R114" s="4">
        <v>2</v>
      </c>
      <c r="S114" s="4">
        <v>24</v>
      </c>
      <c r="T114" s="4">
        <v>27</v>
      </c>
      <c r="U114" s="4">
        <v>1</v>
      </c>
      <c r="V114" s="4">
        <v>1</v>
      </c>
      <c r="W114" s="3" t="s">
        <v>270</v>
      </c>
      <c r="X114" s="4" t="s">
        <v>242</v>
      </c>
      <c r="Y114" s="4" t="s">
        <v>240</v>
      </c>
      <c r="Z114" t="s">
        <v>241</v>
      </c>
      <c r="AA114" s="3">
        <v>0</v>
      </c>
      <c r="AO114" s="4">
        <v>3911</v>
      </c>
      <c r="AP114">
        <v>1</v>
      </c>
    </row>
    <row r="115" spans="12:42" x14ac:dyDescent="0.2">
      <c r="L115" t="s">
        <v>108</v>
      </c>
      <c r="M115" s="4">
        <v>3962</v>
      </c>
      <c r="N115" s="4">
        <v>8</v>
      </c>
      <c r="O115" s="4">
        <v>2</v>
      </c>
      <c r="P115" s="4">
        <v>6</v>
      </c>
      <c r="Q115" s="4">
        <v>9</v>
      </c>
      <c r="R115" s="4">
        <v>2</v>
      </c>
      <c r="S115" s="4">
        <v>227</v>
      </c>
      <c r="T115" s="4">
        <v>312</v>
      </c>
      <c r="U115" s="4">
        <v>1</v>
      </c>
      <c r="V115" s="4">
        <v>1</v>
      </c>
      <c r="W115" s="3" t="s">
        <v>266</v>
      </c>
      <c r="X115" s="4" t="s">
        <v>242</v>
      </c>
      <c r="Y115" s="4" t="s">
        <v>240</v>
      </c>
      <c r="Z115">
        <v>0</v>
      </c>
      <c r="AA115" s="3">
        <v>0</v>
      </c>
      <c r="AO115" s="4">
        <v>3912</v>
      </c>
      <c r="AP115">
        <v>1</v>
      </c>
    </row>
    <row r="116" spans="12:42" x14ac:dyDescent="0.2">
      <c r="L116" t="s">
        <v>107</v>
      </c>
      <c r="M116" s="4">
        <v>3952</v>
      </c>
      <c r="N116" s="4">
        <v>8</v>
      </c>
      <c r="O116" s="4">
        <v>8</v>
      </c>
      <c r="P116" s="4">
        <v>6</v>
      </c>
      <c r="Q116" s="4">
        <v>9</v>
      </c>
      <c r="R116" s="4">
        <v>2</v>
      </c>
      <c r="S116" s="4">
        <v>227</v>
      </c>
      <c r="T116" s="4">
        <v>312</v>
      </c>
      <c r="U116" s="4">
        <v>1</v>
      </c>
      <c r="V116" s="4">
        <v>1</v>
      </c>
      <c r="W116" s="3" t="s">
        <v>262</v>
      </c>
      <c r="X116" s="4" t="s">
        <v>243</v>
      </c>
      <c r="Y116" s="4" t="s">
        <v>240</v>
      </c>
      <c r="Z116">
        <v>0</v>
      </c>
      <c r="AA116" s="3">
        <v>0</v>
      </c>
      <c r="AO116" s="4">
        <v>3913</v>
      </c>
      <c r="AP116">
        <v>1</v>
      </c>
    </row>
    <row r="117" spans="12:42" x14ac:dyDescent="0.2">
      <c r="L117" t="s">
        <v>106</v>
      </c>
      <c r="M117" s="4">
        <v>3807</v>
      </c>
      <c r="N117" s="4">
        <v>8</v>
      </c>
      <c r="O117" s="4">
        <v>2</v>
      </c>
      <c r="P117" s="4">
        <v>6</v>
      </c>
      <c r="Q117" s="4">
        <v>9</v>
      </c>
      <c r="R117" s="4">
        <v>2</v>
      </c>
      <c r="S117" s="4">
        <v>24</v>
      </c>
      <c r="T117" s="4">
        <v>27</v>
      </c>
      <c r="U117" s="4">
        <v>1</v>
      </c>
      <c r="V117" s="4">
        <v>1</v>
      </c>
      <c r="W117" s="3" t="s">
        <v>268</v>
      </c>
      <c r="X117" s="4" t="s">
        <v>243</v>
      </c>
      <c r="Y117" s="4" t="s">
        <v>240</v>
      </c>
      <c r="Z117">
        <v>0</v>
      </c>
      <c r="AA117" s="3">
        <v>0</v>
      </c>
      <c r="AO117" s="4">
        <v>3914</v>
      </c>
      <c r="AP117">
        <v>1</v>
      </c>
    </row>
    <row r="118" spans="12:42" x14ac:dyDescent="0.2">
      <c r="L118" t="s">
        <v>105</v>
      </c>
      <c r="M118" s="4">
        <v>3893</v>
      </c>
      <c r="N118" s="4">
        <v>8</v>
      </c>
      <c r="O118" s="4">
        <v>2</v>
      </c>
      <c r="P118" s="4">
        <v>6</v>
      </c>
      <c r="Q118" s="4">
        <v>9</v>
      </c>
      <c r="R118" s="4">
        <v>2</v>
      </c>
      <c r="S118" s="4">
        <v>227</v>
      </c>
      <c r="T118" s="4">
        <v>27</v>
      </c>
      <c r="U118" s="4">
        <v>1</v>
      </c>
      <c r="V118" s="4">
        <v>1</v>
      </c>
      <c r="W118" s="3" t="s">
        <v>271</v>
      </c>
      <c r="X118" s="4" t="s">
        <v>242</v>
      </c>
      <c r="Y118" s="4" t="s">
        <v>240</v>
      </c>
      <c r="Z118">
        <v>0</v>
      </c>
      <c r="AA118" s="3">
        <v>0</v>
      </c>
      <c r="AO118" s="4">
        <v>3915</v>
      </c>
      <c r="AP118">
        <v>1</v>
      </c>
    </row>
    <row r="119" spans="12:42" x14ac:dyDescent="0.2">
      <c r="L119" t="s">
        <v>114</v>
      </c>
      <c r="M119" s="4">
        <v>3742</v>
      </c>
      <c r="N119" s="4">
        <v>8</v>
      </c>
      <c r="O119" s="4">
        <v>3</v>
      </c>
      <c r="P119" s="4">
        <v>6</v>
      </c>
      <c r="Q119" s="4">
        <v>9</v>
      </c>
      <c r="R119" s="4">
        <v>2</v>
      </c>
      <c r="S119" s="4">
        <v>24</v>
      </c>
      <c r="T119" s="4">
        <v>20</v>
      </c>
      <c r="U119" s="4">
        <v>1</v>
      </c>
      <c r="V119" s="4">
        <v>1</v>
      </c>
      <c r="W119" s="3" t="s">
        <v>266</v>
      </c>
      <c r="X119" s="4" t="s">
        <v>243</v>
      </c>
      <c r="Y119" s="4" t="s">
        <v>240</v>
      </c>
      <c r="Z119" t="s">
        <v>245</v>
      </c>
      <c r="AA119" s="3" t="s">
        <v>248</v>
      </c>
      <c r="AO119" s="4">
        <v>3916</v>
      </c>
      <c r="AP119">
        <v>1</v>
      </c>
    </row>
    <row r="120" spans="12:42" x14ac:dyDescent="0.2">
      <c r="L120" t="s">
        <v>113</v>
      </c>
      <c r="M120" s="4">
        <v>3924</v>
      </c>
      <c r="N120" s="4">
        <v>8</v>
      </c>
      <c r="O120" s="4">
        <v>3</v>
      </c>
      <c r="P120" s="4">
        <v>6</v>
      </c>
      <c r="Q120" s="4">
        <v>9</v>
      </c>
      <c r="R120" s="4">
        <v>2</v>
      </c>
      <c r="S120" s="4">
        <v>227</v>
      </c>
      <c r="T120" s="4">
        <v>82</v>
      </c>
      <c r="U120" s="4">
        <v>1</v>
      </c>
      <c r="V120" s="4">
        <v>1</v>
      </c>
      <c r="W120" s="3" t="s">
        <v>266</v>
      </c>
      <c r="X120" s="4" t="s">
        <v>243</v>
      </c>
      <c r="Y120" s="4" t="s">
        <v>240</v>
      </c>
      <c r="Z120">
        <v>0</v>
      </c>
      <c r="AA120" s="3">
        <v>0</v>
      </c>
      <c r="AO120" s="4">
        <v>3917</v>
      </c>
      <c r="AP120">
        <v>1</v>
      </c>
    </row>
    <row r="121" spans="12:42" x14ac:dyDescent="0.2">
      <c r="L121" t="s">
        <v>112</v>
      </c>
      <c r="M121" s="4">
        <v>3924</v>
      </c>
      <c r="N121" s="4">
        <v>8</v>
      </c>
      <c r="O121" s="4">
        <v>3</v>
      </c>
      <c r="P121" s="4">
        <v>6</v>
      </c>
      <c r="Q121" s="4">
        <v>9</v>
      </c>
      <c r="R121" s="4">
        <v>2</v>
      </c>
      <c r="S121" s="4">
        <v>227</v>
      </c>
      <c r="T121" s="4">
        <v>82</v>
      </c>
      <c r="U121" s="4">
        <v>1</v>
      </c>
      <c r="V121" s="4">
        <v>1</v>
      </c>
      <c r="W121" s="3" t="s">
        <v>271</v>
      </c>
      <c r="X121" s="4" t="s">
        <v>243</v>
      </c>
      <c r="Y121" s="4" t="s">
        <v>240</v>
      </c>
      <c r="Z121">
        <v>0</v>
      </c>
      <c r="AA121" s="3">
        <v>0</v>
      </c>
      <c r="AO121" s="4">
        <v>3918</v>
      </c>
      <c r="AP121">
        <v>1</v>
      </c>
    </row>
    <row r="122" spans="12:42" x14ac:dyDescent="0.2">
      <c r="L122" t="s">
        <v>117</v>
      </c>
      <c r="M122" s="4">
        <v>3964</v>
      </c>
      <c r="N122" s="4">
        <v>8</v>
      </c>
      <c r="O122" s="4">
        <v>3</v>
      </c>
      <c r="P122" s="4">
        <v>2</v>
      </c>
      <c r="Q122" s="4">
        <v>9</v>
      </c>
      <c r="R122" s="4">
        <v>2</v>
      </c>
      <c r="S122" s="4">
        <v>327</v>
      </c>
      <c r="T122" s="4">
        <v>194</v>
      </c>
      <c r="U122" s="4">
        <v>1</v>
      </c>
      <c r="V122" s="4">
        <v>1</v>
      </c>
      <c r="W122" s="3" t="s">
        <v>272</v>
      </c>
      <c r="X122" s="4" t="s">
        <v>242</v>
      </c>
      <c r="Y122" s="4" t="s">
        <v>240</v>
      </c>
      <c r="Z122">
        <v>0</v>
      </c>
      <c r="AA122" s="3">
        <v>0</v>
      </c>
      <c r="AO122" s="4">
        <v>3919</v>
      </c>
      <c r="AP122">
        <v>1</v>
      </c>
    </row>
    <row r="123" spans="12:42" x14ac:dyDescent="0.2">
      <c r="L123" t="s">
        <v>116</v>
      </c>
      <c r="M123" s="4">
        <v>3890</v>
      </c>
      <c r="N123" s="4">
        <v>8</v>
      </c>
      <c r="O123" s="4">
        <v>8</v>
      </c>
      <c r="P123" s="4">
        <v>2</v>
      </c>
      <c r="Q123" s="4">
        <v>9</v>
      </c>
      <c r="R123" s="4">
        <v>2</v>
      </c>
      <c r="S123" s="4">
        <v>227</v>
      </c>
      <c r="T123" s="4">
        <v>194</v>
      </c>
      <c r="U123" s="4">
        <v>1</v>
      </c>
      <c r="V123" s="4">
        <v>1</v>
      </c>
      <c r="W123" s="3" t="s">
        <v>261</v>
      </c>
      <c r="X123" s="4" t="s">
        <v>242</v>
      </c>
      <c r="Y123" s="4" t="s">
        <v>240</v>
      </c>
      <c r="Z123" t="s">
        <v>245</v>
      </c>
      <c r="AA123" s="3" t="s">
        <v>246</v>
      </c>
      <c r="AO123" s="4">
        <v>3920</v>
      </c>
      <c r="AP123">
        <v>1</v>
      </c>
    </row>
    <row r="124" spans="12:42" x14ac:dyDescent="0.2">
      <c r="L124" t="s">
        <v>115</v>
      </c>
      <c r="M124" s="4">
        <v>3936</v>
      </c>
      <c r="N124" s="4">
        <v>8</v>
      </c>
      <c r="O124" s="4">
        <v>8</v>
      </c>
      <c r="P124" s="4">
        <v>2</v>
      </c>
      <c r="Q124" s="4">
        <v>9</v>
      </c>
      <c r="R124" s="4">
        <v>2</v>
      </c>
      <c r="S124" s="4">
        <v>24</v>
      </c>
      <c r="T124" s="4">
        <v>315</v>
      </c>
      <c r="U124" s="4">
        <v>1</v>
      </c>
      <c r="V124" s="4">
        <v>1</v>
      </c>
      <c r="W124" s="3" t="s">
        <v>261</v>
      </c>
      <c r="X124" s="4" t="s">
        <v>242</v>
      </c>
      <c r="Y124" s="4" t="s">
        <v>240</v>
      </c>
      <c r="Z124" t="s">
        <v>245</v>
      </c>
      <c r="AA124" s="3" t="s">
        <v>246</v>
      </c>
      <c r="AO124" s="4">
        <v>3921</v>
      </c>
      <c r="AP124">
        <v>1</v>
      </c>
    </row>
    <row r="125" spans="12:42" x14ac:dyDescent="0.2">
      <c r="L125" t="s">
        <v>119</v>
      </c>
      <c r="M125" s="4">
        <v>4001</v>
      </c>
      <c r="N125" s="4">
        <v>8</v>
      </c>
      <c r="O125" s="4">
        <v>2</v>
      </c>
      <c r="P125" s="4">
        <v>2</v>
      </c>
      <c r="Q125" s="4">
        <v>9</v>
      </c>
      <c r="R125" s="4">
        <v>2</v>
      </c>
      <c r="S125" s="4">
        <v>227</v>
      </c>
      <c r="T125" s="4">
        <v>306</v>
      </c>
      <c r="U125" s="4">
        <v>1</v>
      </c>
      <c r="V125" s="4">
        <v>1</v>
      </c>
      <c r="W125" s="3" t="s">
        <v>266</v>
      </c>
      <c r="X125" s="4" t="s">
        <v>242</v>
      </c>
      <c r="Y125" s="4" t="s">
        <v>240</v>
      </c>
      <c r="Z125">
        <v>0</v>
      </c>
      <c r="AA125" s="3">
        <v>0</v>
      </c>
      <c r="AO125" s="4">
        <v>3922</v>
      </c>
      <c r="AP125">
        <v>1</v>
      </c>
    </row>
    <row r="126" spans="12:42" x14ac:dyDescent="0.2">
      <c r="L126" t="s">
        <v>118</v>
      </c>
      <c r="M126" s="4">
        <v>3967</v>
      </c>
      <c r="N126" s="4">
        <v>8</v>
      </c>
      <c r="O126" s="4">
        <v>2</v>
      </c>
      <c r="P126" s="4">
        <v>6</v>
      </c>
      <c r="Q126" s="4">
        <v>9</v>
      </c>
      <c r="R126" s="4">
        <v>2</v>
      </c>
      <c r="S126" s="4">
        <v>227</v>
      </c>
      <c r="T126" s="4">
        <v>306</v>
      </c>
      <c r="U126" s="4">
        <v>1</v>
      </c>
      <c r="V126" s="4">
        <v>1</v>
      </c>
      <c r="W126" s="3" t="s">
        <v>260</v>
      </c>
      <c r="X126" s="4" t="s">
        <v>242</v>
      </c>
      <c r="Y126" s="4" t="s">
        <v>240</v>
      </c>
      <c r="Z126">
        <v>0</v>
      </c>
      <c r="AA126" s="3">
        <v>0</v>
      </c>
      <c r="AO126" s="4">
        <v>3923</v>
      </c>
      <c r="AP126">
        <v>1</v>
      </c>
    </row>
    <row r="127" spans="12:42" x14ac:dyDescent="0.2">
      <c r="L127" t="s">
        <v>120</v>
      </c>
      <c r="M127" s="4">
        <v>3944</v>
      </c>
      <c r="N127" s="4">
        <v>8</v>
      </c>
      <c r="O127" s="4">
        <v>2</v>
      </c>
      <c r="P127" s="4">
        <v>2</v>
      </c>
      <c r="Q127" s="4">
        <v>9</v>
      </c>
      <c r="R127" s="4">
        <v>2</v>
      </c>
      <c r="S127" s="4">
        <v>227</v>
      </c>
      <c r="T127" s="4">
        <v>308</v>
      </c>
      <c r="U127" s="4">
        <v>1</v>
      </c>
      <c r="V127" s="4">
        <v>1</v>
      </c>
      <c r="W127" s="3" t="s">
        <v>266</v>
      </c>
      <c r="X127" s="4" t="s">
        <v>243</v>
      </c>
      <c r="Y127" s="4" t="s">
        <v>244</v>
      </c>
      <c r="Z127" t="s">
        <v>245</v>
      </c>
      <c r="AA127" s="3" t="s">
        <v>248</v>
      </c>
      <c r="AO127" s="4">
        <v>3924</v>
      </c>
      <c r="AP127">
        <v>2</v>
      </c>
    </row>
    <row r="128" spans="12:42" x14ac:dyDescent="0.2">
      <c r="L128" t="s">
        <v>122</v>
      </c>
      <c r="M128" s="4">
        <v>3899</v>
      </c>
      <c r="N128" s="4">
        <v>8</v>
      </c>
      <c r="O128" s="4">
        <v>2</v>
      </c>
      <c r="P128" s="4">
        <v>2</v>
      </c>
      <c r="Q128" s="4">
        <v>9</v>
      </c>
      <c r="R128" s="4">
        <v>2</v>
      </c>
      <c r="S128" s="4">
        <v>227</v>
      </c>
      <c r="T128" s="4">
        <v>20</v>
      </c>
      <c r="U128" s="4">
        <v>1</v>
      </c>
      <c r="V128" s="4">
        <v>1</v>
      </c>
      <c r="W128" s="3" t="s">
        <v>261</v>
      </c>
      <c r="X128" s="4" t="s">
        <v>242</v>
      </c>
      <c r="Y128" s="4" t="s">
        <v>249</v>
      </c>
      <c r="Z128" t="s">
        <v>245</v>
      </c>
      <c r="AA128" s="3" t="s">
        <v>248</v>
      </c>
      <c r="AO128" s="4">
        <v>3925</v>
      </c>
      <c r="AP128">
        <v>2</v>
      </c>
    </row>
    <row r="129" spans="12:42" x14ac:dyDescent="0.2">
      <c r="L129" t="s">
        <v>121</v>
      </c>
      <c r="M129" s="4">
        <v>3899</v>
      </c>
      <c r="N129" s="4">
        <v>8</v>
      </c>
      <c r="O129" s="4">
        <v>2</v>
      </c>
      <c r="P129" s="4">
        <v>2</v>
      </c>
      <c r="Q129" s="4">
        <v>9</v>
      </c>
      <c r="R129" s="4">
        <v>2</v>
      </c>
      <c r="S129" s="4">
        <v>227</v>
      </c>
      <c r="T129" s="4">
        <v>20</v>
      </c>
      <c r="U129" s="4">
        <v>1</v>
      </c>
      <c r="V129" s="4">
        <v>1</v>
      </c>
      <c r="W129" s="3" t="s">
        <v>260</v>
      </c>
      <c r="X129" s="4" t="s">
        <v>243</v>
      </c>
      <c r="Y129" s="4" t="s">
        <v>240</v>
      </c>
      <c r="Z129" t="s">
        <v>245</v>
      </c>
      <c r="AA129" s="3" t="s">
        <v>247</v>
      </c>
      <c r="AO129" s="4">
        <v>3926</v>
      </c>
      <c r="AP129">
        <v>1</v>
      </c>
    </row>
    <row r="130" spans="12:42" x14ac:dyDescent="0.2">
      <c r="L130" t="s">
        <v>136</v>
      </c>
      <c r="M130" s="4">
        <v>3844</v>
      </c>
      <c r="N130" s="4">
        <v>33</v>
      </c>
      <c r="O130" s="4">
        <v>7</v>
      </c>
      <c r="P130" s="4">
        <v>6</v>
      </c>
      <c r="Q130" s="4">
        <v>9</v>
      </c>
      <c r="R130" s="4">
        <v>30</v>
      </c>
      <c r="S130" s="4">
        <v>47</v>
      </c>
      <c r="T130" s="4">
        <v>161</v>
      </c>
      <c r="U130" s="4">
        <v>9</v>
      </c>
      <c r="V130" s="4">
        <v>8</v>
      </c>
      <c r="W130" s="3" t="s">
        <v>266</v>
      </c>
      <c r="X130" s="4" t="s">
        <v>243</v>
      </c>
      <c r="Y130" s="4" t="s">
        <v>240</v>
      </c>
      <c r="Z130">
        <v>0</v>
      </c>
      <c r="AA130" s="3">
        <v>0</v>
      </c>
      <c r="AO130" s="4">
        <v>3927</v>
      </c>
      <c r="AP130">
        <v>1</v>
      </c>
    </row>
    <row r="131" spans="12:42" x14ac:dyDescent="0.2">
      <c r="L131" t="s">
        <v>135</v>
      </c>
      <c r="M131" s="4">
        <v>3841</v>
      </c>
      <c r="N131" s="4">
        <v>33</v>
      </c>
      <c r="O131" s="4">
        <v>7</v>
      </c>
      <c r="P131" s="4">
        <v>6</v>
      </c>
      <c r="Q131" s="4">
        <v>4</v>
      </c>
      <c r="R131" s="4">
        <v>30</v>
      </c>
      <c r="S131" s="4">
        <v>47</v>
      </c>
      <c r="T131" s="4">
        <v>161</v>
      </c>
      <c r="U131" s="4">
        <v>9</v>
      </c>
      <c r="V131" s="4">
        <v>8</v>
      </c>
      <c r="W131" s="3" t="s">
        <v>263</v>
      </c>
      <c r="X131" s="4" t="s">
        <v>242</v>
      </c>
      <c r="Y131" s="4" t="s">
        <v>240</v>
      </c>
      <c r="Z131">
        <v>0</v>
      </c>
      <c r="AA131" s="3">
        <v>0</v>
      </c>
      <c r="AO131" s="4">
        <v>3928</v>
      </c>
      <c r="AP131">
        <v>1</v>
      </c>
    </row>
    <row r="132" spans="12:42" x14ac:dyDescent="0.2">
      <c r="L132" t="s">
        <v>131</v>
      </c>
      <c r="M132" s="4">
        <v>3770</v>
      </c>
      <c r="N132" s="4">
        <v>77</v>
      </c>
      <c r="O132" s="4">
        <v>3</v>
      </c>
      <c r="P132" s="4">
        <v>6</v>
      </c>
      <c r="Q132" s="4">
        <v>14</v>
      </c>
      <c r="R132" s="4">
        <v>34</v>
      </c>
      <c r="S132" s="4">
        <v>45</v>
      </c>
      <c r="T132" s="4">
        <v>12</v>
      </c>
      <c r="U132" s="4">
        <v>3</v>
      </c>
      <c r="V132" s="4">
        <v>8</v>
      </c>
      <c r="W132" s="3" t="s">
        <v>271</v>
      </c>
      <c r="X132" s="4" t="s">
        <v>242</v>
      </c>
      <c r="Y132" s="4" t="s">
        <v>240</v>
      </c>
      <c r="Z132">
        <v>0</v>
      </c>
      <c r="AA132" s="3">
        <v>0</v>
      </c>
      <c r="AO132" s="4">
        <v>3929</v>
      </c>
      <c r="AP132">
        <v>1</v>
      </c>
    </row>
    <row r="133" spans="12:42" x14ac:dyDescent="0.2">
      <c r="L133" t="s">
        <v>130</v>
      </c>
      <c r="M133" s="4">
        <v>3766</v>
      </c>
      <c r="N133" s="4">
        <v>77</v>
      </c>
      <c r="O133" s="4">
        <v>3</v>
      </c>
      <c r="P133" s="4">
        <v>14</v>
      </c>
      <c r="Q133" s="4">
        <v>14</v>
      </c>
      <c r="R133" s="4">
        <v>34</v>
      </c>
      <c r="S133" s="4">
        <v>45</v>
      </c>
      <c r="T133" s="4">
        <v>12</v>
      </c>
      <c r="U133" s="4">
        <v>3</v>
      </c>
      <c r="V133" s="4">
        <v>8</v>
      </c>
      <c r="W133" s="3" t="s">
        <v>265</v>
      </c>
      <c r="X133" s="4" t="s">
        <v>242</v>
      </c>
      <c r="Y133" s="4" t="s">
        <v>240</v>
      </c>
      <c r="Z133">
        <v>0</v>
      </c>
      <c r="AA133" s="3">
        <v>0</v>
      </c>
      <c r="AO133" s="4">
        <v>3930</v>
      </c>
      <c r="AP133">
        <v>1</v>
      </c>
    </row>
    <row r="134" spans="12:42" x14ac:dyDescent="0.2">
      <c r="L134" t="s">
        <v>132</v>
      </c>
      <c r="M134" s="4">
        <v>3957</v>
      </c>
      <c r="N134" s="4">
        <v>77</v>
      </c>
      <c r="O134" s="4">
        <v>7</v>
      </c>
      <c r="P134" s="4">
        <v>6</v>
      </c>
      <c r="Q134" s="4">
        <v>185</v>
      </c>
      <c r="R134" s="4">
        <v>24</v>
      </c>
      <c r="S134" s="4">
        <v>45</v>
      </c>
      <c r="T134" s="4">
        <v>161</v>
      </c>
      <c r="U134" s="4" t="s">
        <v>0</v>
      </c>
      <c r="V134" s="4">
        <v>8</v>
      </c>
      <c r="W134" s="3" t="s">
        <v>266</v>
      </c>
      <c r="X134" s="4" t="s">
        <v>243</v>
      </c>
      <c r="Y134" s="4" t="s">
        <v>240</v>
      </c>
      <c r="Z134">
        <v>0</v>
      </c>
      <c r="AA134" s="3">
        <v>0</v>
      </c>
      <c r="AO134" s="4">
        <v>3931</v>
      </c>
      <c r="AP134">
        <v>1</v>
      </c>
    </row>
    <row r="135" spans="12:42" x14ac:dyDescent="0.2">
      <c r="L135" t="s">
        <v>134</v>
      </c>
      <c r="M135" s="4">
        <v>3882</v>
      </c>
      <c r="N135" s="4">
        <v>33</v>
      </c>
      <c r="O135" s="4">
        <v>7</v>
      </c>
      <c r="P135" s="4">
        <v>14</v>
      </c>
      <c r="Q135" s="4">
        <v>14</v>
      </c>
      <c r="R135" s="4">
        <v>24</v>
      </c>
      <c r="S135" s="4">
        <v>45</v>
      </c>
      <c r="T135" s="4">
        <v>12</v>
      </c>
      <c r="U135" s="4">
        <v>11</v>
      </c>
      <c r="V135" s="4">
        <v>8</v>
      </c>
      <c r="W135" s="3" t="s">
        <v>261</v>
      </c>
      <c r="X135" s="4" t="s">
        <v>242</v>
      </c>
      <c r="Y135" s="4" t="s">
        <v>240</v>
      </c>
      <c r="Z135" t="s">
        <v>245</v>
      </c>
      <c r="AA135" s="3" t="s">
        <v>248</v>
      </c>
      <c r="AO135" s="4">
        <v>3932</v>
      </c>
      <c r="AP135">
        <v>1</v>
      </c>
    </row>
    <row r="136" spans="12:42" x14ac:dyDescent="0.2">
      <c r="L136" t="s">
        <v>133</v>
      </c>
      <c r="M136" s="4">
        <v>3948</v>
      </c>
      <c r="N136" s="4">
        <v>33</v>
      </c>
      <c r="O136" s="4">
        <v>7</v>
      </c>
      <c r="P136" s="4">
        <v>14</v>
      </c>
      <c r="Q136" s="4">
        <v>184</v>
      </c>
      <c r="R136" s="4">
        <v>24</v>
      </c>
      <c r="S136" s="4">
        <v>45</v>
      </c>
      <c r="T136" s="4">
        <v>161</v>
      </c>
      <c r="U136" s="4">
        <v>11</v>
      </c>
      <c r="V136" s="4">
        <v>8</v>
      </c>
      <c r="W136" s="3" t="s">
        <v>272</v>
      </c>
      <c r="X136" s="4" t="s">
        <v>242</v>
      </c>
      <c r="Y136" s="4" t="s">
        <v>240</v>
      </c>
      <c r="Z136">
        <v>0</v>
      </c>
      <c r="AA136" s="3">
        <v>0</v>
      </c>
      <c r="AO136" s="4">
        <v>3933</v>
      </c>
      <c r="AP136">
        <v>1</v>
      </c>
    </row>
    <row r="137" spans="12:42" x14ac:dyDescent="0.2">
      <c r="L137" t="s">
        <v>129</v>
      </c>
      <c r="M137" s="4">
        <v>3979</v>
      </c>
      <c r="N137" s="4">
        <v>24</v>
      </c>
      <c r="O137" s="4">
        <v>7</v>
      </c>
      <c r="P137" s="4">
        <v>6</v>
      </c>
      <c r="Q137" s="4">
        <v>9</v>
      </c>
      <c r="R137" s="4">
        <v>252</v>
      </c>
      <c r="S137" s="4">
        <v>20</v>
      </c>
      <c r="T137" s="4">
        <v>22</v>
      </c>
      <c r="U137" s="4" t="s">
        <v>0</v>
      </c>
      <c r="V137" s="4">
        <v>8</v>
      </c>
      <c r="W137" s="3" t="s">
        <v>272</v>
      </c>
      <c r="X137" s="4" t="s">
        <v>242</v>
      </c>
      <c r="Y137" s="4" t="s">
        <v>240</v>
      </c>
      <c r="Z137">
        <v>0</v>
      </c>
      <c r="AA137" s="3">
        <v>0</v>
      </c>
      <c r="AO137" s="4">
        <v>3934</v>
      </c>
      <c r="AP137">
        <v>1</v>
      </c>
    </row>
    <row r="138" spans="12:42" x14ac:dyDescent="0.2">
      <c r="L138" t="s">
        <v>128</v>
      </c>
      <c r="M138" s="4">
        <v>3881</v>
      </c>
      <c r="N138" s="4">
        <v>33</v>
      </c>
      <c r="O138" s="4">
        <v>7</v>
      </c>
      <c r="P138" s="4">
        <v>6</v>
      </c>
      <c r="Q138" s="4">
        <v>9</v>
      </c>
      <c r="R138" s="4">
        <v>106</v>
      </c>
      <c r="S138" s="4">
        <v>47</v>
      </c>
      <c r="T138" s="4">
        <v>22</v>
      </c>
      <c r="U138" s="4">
        <v>9</v>
      </c>
      <c r="V138" s="4">
        <v>8</v>
      </c>
      <c r="W138" s="3" t="s">
        <v>266</v>
      </c>
      <c r="X138" s="4" t="s">
        <v>243</v>
      </c>
      <c r="Y138" s="4" t="s">
        <v>240</v>
      </c>
      <c r="Z138">
        <v>0</v>
      </c>
      <c r="AA138" s="3">
        <v>0</v>
      </c>
      <c r="AO138" s="4">
        <v>3935</v>
      </c>
      <c r="AP138">
        <v>1</v>
      </c>
    </row>
    <row r="139" spans="12:42" x14ac:dyDescent="0.2">
      <c r="L139" t="s">
        <v>127</v>
      </c>
      <c r="M139" s="4">
        <v>3839</v>
      </c>
      <c r="N139" s="4">
        <v>24</v>
      </c>
      <c r="O139" s="4">
        <v>7</v>
      </c>
      <c r="P139" s="4">
        <v>6</v>
      </c>
      <c r="Q139" s="4">
        <v>14</v>
      </c>
      <c r="R139" s="4">
        <v>34</v>
      </c>
      <c r="S139" s="4">
        <v>45</v>
      </c>
      <c r="T139" s="4">
        <v>271</v>
      </c>
      <c r="U139" s="4" t="s">
        <v>0</v>
      </c>
      <c r="V139" s="4">
        <v>8</v>
      </c>
      <c r="W139" s="3" t="s">
        <v>262</v>
      </c>
      <c r="X139" s="4" t="s">
        <v>242</v>
      </c>
      <c r="Y139" s="4" t="s">
        <v>240</v>
      </c>
      <c r="Z139">
        <v>0</v>
      </c>
      <c r="AA139" s="3">
        <v>0</v>
      </c>
      <c r="AO139" s="4">
        <v>3936</v>
      </c>
      <c r="AP139">
        <v>1</v>
      </c>
    </row>
    <row r="140" spans="12:42" x14ac:dyDescent="0.2">
      <c r="L140" t="s">
        <v>126</v>
      </c>
      <c r="M140" s="4">
        <v>3978</v>
      </c>
      <c r="N140" s="4">
        <v>33</v>
      </c>
      <c r="O140" s="4">
        <v>7</v>
      </c>
      <c r="P140" s="4">
        <v>6</v>
      </c>
      <c r="Q140" s="4">
        <v>14</v>
      </c>
      <c r="R140" s="4">
        <v>24</v>
      </c>
      <c r="S140" s="4">
        <v>45</v>
      </c>
      <c r="T140" s="4">
        <v>318</v>
      </c>
      <c r="U140" s="4">
        <v>11</v>
      </c>
      <c r="V140" s="4">
        <v>8</v>
      </c>
      <c r="W140" s="3" t="s">
        <v>264</v>
      </c>
      <c r="X140" s="4" t="s">
        <v>242</v>
      </c>
      <c r="Y140" s="4" t="s">
        <v>244</v>
      </c>
      <c r="Z140" t="s">
        <v>241</v>
      </c>
      <c r="AA140" s="3">
        <v>0</v>
      </c>
      <c r="AO140" s="4">
        <v>3937</v>
      </c>
      <c r="AP140">
        <v>1</v>
      </c>
    </row>
    <row r="141" spans="12:42" x14ac:dyDescent="0.2">
      <c r="L141" t="s">
        <v>125</v>
      </c>
      <c r="M141" s="4">
        <v>3768</v>
      </c>
      <c r="N141" s="4">
        <v>77</v>
      </c>
      <c r="O141" s="4">
        <v>7</v>
      </c>
      <c r="P141" s="4">
        <v>6</v>
      </c>
      <c r="Q141" s="4">
        <v>14</v>
      </c>
      <c r="R141" s="4">
        <v>165</v>
      </c>
      <c r="S141" s="4">
        <v>45</v>
      </c>
      <c r="T141" s="4">
        <v>22</v>
      </c>
      <c r="U141" s="4" t="s">
        <v>0</v>
      </c>
      <c r="V141" s="4">
        <v>8</v>
      </c>
      <c r="W141" s="3" t="s">
        <v>272</v>
      </c>
      <c r="X141" s="4" t="s">
        <v>242</v>
      </c>
      <c r="Y141" s="4" t="s">
        <v>240</v>
      </c>
      <c r="Z141">
        <v>0</v>
      </c>
      <c r="AA141" s="3">
        <v>0</v>
      </c>
      <c r="AO141" s="4">
        <v>3938</v>
      </c>
      <c r="AP141">
        <v>1</v>
      </c>
    </row>
    <row r="142" spans="12:42" x14ac:dyDescent="0.2">
      <c r="L142" t="s">
        <v>124</v>
      </c>
      <c r="M142" s="4">
        <v>3949</v>
      </c>
      <c r="N142" s="4">
        <v>77</v>
      </c>
      <c r="O142" s="4">
        <v>7</v>
      </c>
      <c r="P142" s="4">
        <v>14</v>
      </c>
      <c r="Q142" s="4">
        <v>185</v>
      </c>
      <c r="R142" s="4">
        <v>34</v>
      </c>
      <c r="S142" s="4">
        <v>45</v>
      </c>
      <c r="T142" s="4">
        <v>22</v>
      </c>
      <c r="U142" s="4">
        <v>5</v>
      </c>
      <c r="V142" s="4">
        <v>8</v>
      </c>
      <c r="W142" s="3" t="s">
        <v>271</v>
      </c>
      <c r="X142" s="4" t="s">
        <v>242</v>
      </c>
      <c r="Y142" s="4" t="s">
        <v>240</v>
      </c>
      <c r="Z142">
        <v>0</v>
      </c>
      <c r="AA142" s="3">
        <v>0</v>
      </c>
      <c r="AO142" s="4">
        <v>3939</v>
      </c>
      <c r="AP142">
        <v>1</v>
      </c>
    </row>
    <row r="143" spans="12:42" x14ac:dyDescent="0.2">
      <c r="L143" t="s">
        <v>123</v>
      </c>
      <c r="M143" s="4">
        <v>3803</v>
      </c>
      <c r="N143" s="4">
        <v>77</v>
      </c>
      <c r="O143" s="4">
        <v>7</v>
      </c>
      <c r="P143" s="4">
        <v>14</v>
      </c>
      <c r="Q143" s="4">
        <v>9</v>
      </c>
      <c r="R143" s="4">
        <v>34</v>
      </c>
      <c r="S143" s="4">
        <v>45</v>
      </c>
      <c r="T143" s="4">
        <v>22</v>
      </c>
      <c r="U143" s="4">
        <v>5</v>
      </c>
      <c r="V143" s="4">
        <v>8</v>
      </c>
      <c r="W143" s="3" t="s">
        <v>268</v>
      </c>
      <c r="X143" s="4" t="s">
        <v>242</v>
      </c>
      <c r="Y143" s="4" t="s">
        <v>240</v>
      </c>
      <c r="Z143">
        <v>0</v>
      </c>
      <c r="AA143" s="3">
        <v>0</v>
      </c>
      <c r="AO143" s="4">
        <v>3940</v>
      </c>
      <c r="AP143">
        <v>1</v>
      </c>
    </row>
    <row r="144" spans="12:42" x14ac:dyDescent="0.2">
      <c r="L144" t="s">
        <v>146</v>
      </c>
      <c r="M144" s="4">
        <v>4016</v>
      </c>
      <c r="N144" s="4">
        <v>202</v>
      </c>
      <c r="O144" s="4">
        <v>124</v>
      </c>
      <c r="P144" s="4">
        <v>6</v>
      </c>
      <c r="Q144" s="4">
        <v>5</v>
      </c>
      <c r="R144" s="4">
        <v>76</v>
      </c>
      <c r="S144" s="4">
        <v>126</v>
      </c>
      <c r="T144" s="4">
        <v>271</v>
      </c>
      <c r="U144" s="4" t="s">
        <v>0</v>
      </c>
      <c r="V144" s="4">
        <v>2</v>
      </c>
      <c r="W144" s="3" t="s">
        <v>266</v>
      </c>
      <c r="X144" s="4" t="s">
        <v>243</v>
      </c>
      <c r="Y144" s="4" t="s">
        <v>240</v>
      </c>
      <c r="Z144">
        <v>0</v>
      </c>
      <c r="AA144" s="3">
        <v>0</v>
      </c>
      <c r="AO144" s="4">
        <v>3941</v>
      </c>
      <c r="AP144">
        <v>1</v>
      </c>
    </row>
    <row r="145" spans="12:42" x14ac:dyDescent="0.2">
      <c r="L145" t="s">
        <v>148</v>
      </c>
      <c r="M145" s="4">
        <v>3971</v>
      </c>
      <c r="N145" s="4">
        <v>202</v>
      </c>
      <c r="O145" s="4">
        <v>43</v>
      </c>
      <c r="P145" s="4">
        <v>6</v>
      </c>
      <c r="Q145" s="4">
        <v>4</v>
      </c>
      <c r="R145" s="4">
        <v>2</v>
      </c>
      <c r="S145" s="4">
        <v>126</v>
      </c>
      <c r="T145" s="4">
        <v>12</v>
      </c>
      <c r="U145" s="4">
        <v>14</v>
      </c>
      <c r="V145" s="4">
        <v>2</v>
      </c>
      <c r="W145" s="3" t="s">
        <v>268</v>
      </c>
      <c r="X145" s="4" t="s">
        <v>243</v>
      </c>
      <c r="Y145" s="4" t="s">
        <v>240</v>
      </c>
      <c r="Z145">
        <v>0</v>
      </c>
      <c r="AA145" s="3">
        <v>0</v>
      </c>
      <c r="AO145" s="4">
        <v>3942</v>
      </c>
      <c r="AP145">
        <v>1</v>
      </c>
    </row>
    <row r="146" spans="12:42" x14ac:dyDescent="0.2">
      <c r="L146" t="s">
        <v>147</v>
      </c>
      <c r="M146" s="4">
        <v>3970</v>
      </c>
      <c r="N146" s="4">
        <v>201</v>
      </c>
      <c r="O146" s="4">
        <v>43</v>
      </c>
      <c r="P146" s="4">
        <v>6</v>
      </c>
      <c r="Q146" s="4">
        <v>4</v>
      </c>
      <c r="R146" s="4">
        <v>2</v>
      </c>
      <c r="S146" s="4">
        <v>126</v>
      </c>
      <c r="T146" s="4">
        <v>271</v>
      </c>
      <c r="U146" s="4">
        <v>14</v>
      </c>
      <c r="V146" s="4">
        <v>2</v>
      </c>
      <c r="W146" s="3" t="s">
        <v>272</v>
      </c>
      <c r="X146" s="4" t="s">
        <v>243</v>
      </c>
      <c r="Y146" s="4" t="s">
        <v>240</v>
      </c>
      <c r="Z146">
        <v>0</v>
      </c>
      <c r="AA146" s="3">
        <v>0</v>
      </c>
      <c r="AO146" s="4">
        <v>3943</v>
      </c>
      <c r="AP146">
        <v>2</v>
      </c>
    </row>
    <row r="147" spans="12:42" x14ac:dyDescent="0.2">
      <c r="L147" t="s">
        <v>145</v>
      </c>
      <c r="M147" s="4">
        <v>3950</v>
      </c>
      <c r="N147" s="4">
        <v>13</v>
      </c>
      <c r="O147" s="4">
        <v>13</v>
      </c>
      <c r="P147" s="4">
        <v>182</v>
      </c>
      <c r="Q147" s="4">
        <v>4</v>
      </c>
      <c r="R147" s="4">
        <v>29</v>
      </c>
      <c r="S147" s="4">
        <v>55</v>
      </c>
      <c r="T147" s="4">
        <v>271</v>
      </c>
      <c r="U147" s="4" t="s">
        <v>0</v>
      </c>
      <c r="V147" s="4">
        <v>2</v>
      </c>
      <c r="W147" s="3" t="s">
        <v>271</v>
      </c>
      <c r="X147" s="4" t="s">
        <v>243</v>
      </c>
      <c r="Y147" s="4" t="s">
        <v>240</v>
      </c>
      <c r="Z147">
        <v>0</v>
      </c>
      <c r="AA147" s="3">
        <v>0</v>
      </c>
      <c r="AO147" s="4">
        <v>3944</v>
      </c>
      <c r="AP147">
        <v>1</v>
      </c>
    </row>
    <row r="148" spans="12:42" x14ac:dyDescent="0.2">
      <c r="L148" t="s">
        <v>144</v>
      </c>
      <c r="M148" s="4">
        <v>3951</v>
      </c>
      <c r="N148" s="4">
        <v>13</v>
      </c>
      <c r="O148" s="4">
        <v>13</v>
      </c>
      <c r="P148" s="4">
        <v>184</v>
      </c>
      <c r="Q148" s="4">
        <v>4</v>
      </c>
      <c r="R148" s="4">
        <v>76</v>
      </c>
      <c r="S148" s="4">
        <v>320</v>
      </c>
      <c r="T148" s="4">
        <v>271</v>
      </c>
      <c r="U148" s="4" t="s">
        <v>0</v>
      </c>
      <c r="V148" s="4">
        <v>2</v>
      </c>
      <c r="W148" s="3" t="s">
        <v>266</v>
      </c>
      <c r="X148" s="4" t="s">
        <v>243</v>
      </c>
      <c r="Y148" s="4" t="s">
        <v>240</v>
      </c>
      <c r="Z148">
        <v>0</v>
      </c>
      <c r="AA148" s="3">
        <v>0</v>
      </c>
      <c r="AO148" s="4">
        <v>3945</v>
      </c>
      <c r="AP148">
        <v>1</v>
      </c>
    </row>
    <row r="149" spans="12:42" x14ac:dyDescent="0.2">
      <c r="L149" t="s">
        <v>143</v>
      </c>
      <c r="M149" s="4">
        <v>3812</v>
      </c>
      <c r="N149" s="4">
        <v>13</v>
      </c>
      <c r="O149" s="4">
        <v>13</v>
      </c>
      <c r="P149" s="4">
        <v>14</v>
      </c>
      <c r="Q149" s="4">
        <v>19</v>
      </c>
      <c r="R149" s="4">
        <v>76</v>
      </c>
      <c r="S149" s="4">
        <v>55</v>
      </c>
      <c r="T149" s="4">
        <v>271</v>
      </c>
      <c r="U149" s="4" t="s">
        <v>0</v>
      </c>
      <c r="V149" s="4">
        <v>2</v>
      </c>
      <c r="W149" s="3" t="s">
        <v>268</v>
      </c>
      <c r="X149" s="4" t="s">
        <v>243</v>
      </c>
      <c r="Y149" s="4" t="s">
        <v>240</v>
      </c>
      <c r="Z149">
        <v>0</v>
      </c>
      <c r="AA149" s="3">
        <v>0</v>
      </c>
      <c r="AO149" s="4">
        <v>3946</v>
      </c>
      <c r="AP149">
        <v>1</v>
      </c>
    </row>
    <row r="150" spans="12:42" x14ac:dyDescent="0.2">
      <c r="L150" t="s">
        <v>142</v>
      </c>
      <c r="M150" s="4">
        <v>3856</v>
      </c>
      <c r="N150" s="4">
        <v>13</v>
      </c>
      <c r="O150" s="4">
        <v>3</v>
      </c>
      <c r="P150" s="4">
        <v>106</v>
      </c>
      <c r="Q150" s="4">
        <v>4</v>
      </c>
      <c r="R150" s="4">
        <v>26</v>
      </c>
      <c r="S150" s="4">
        <v>32</v>
      </c>
      <c r="T150" s="4">
        <v>12</v>
      </c>
      <c r="U150" s="4">
        <v>10</v>
      </c>
      <c r="V150" s="4">
        <v>1</v>
      </c>
      <c r="W150" s="3" t="s">
        <v>270</v>
      </c>
      <c r="X150" s="4" t="s">
        <v>242</v>
      </c>
      <c r="Y150" s="4" t="s">
        <v>240</v>
      </c>
      <c r="Z150">
        <v>0</v>
      </c>
      <c r="AA150" s="3">
        <v>0</v>
      </c>
      <c r="AO150" s="4">
        <v>3947</v>
      </c>
      <c r="AP150">
        <v>1</v>
      </c>
    </row>
    <row r="151" spans="12:42" x14ac:dyDescent="0.2">
      <c r="L151" t="s">
        <v>141</v>
      </c>
      <c r="M151" s="4">
        <v>3907</v>
      </c>
      <c r="N151" s="4">
        <v>3</v>
      </c>
      <c r="O151" s="4">
        <v>3</v>
      </c>
      <c r="P151" s="4">
        <v>106</v>
      </c>
      <c r="Q151" s="4">
        <v>9</v>
      </c>
      <c r="R151" s="4">
        <v>26</v>
      </c>
      <c r="S151" s="4">
        <v>32</v>
      </c>
      <c r="T151" s="4">
        <v>12</v>
      </c>
      <c r="U151" s="4">
        <v>10</v>
      </c>
      <c r="V151" s="4">
        <v>1</v>
      </c>
      <c r="W151" s="3" t="s">
        <v>260</v>
      </c>
      <c r="X151" s="4" t="s">
        <v>243</v>
      </c>
      <c r="Y151" s="4" t="s">
        <v>240</v>
      </c>
      <c r="Z151">
        <v>0</v>
      </c>
      <c r="AA151" s="3">
        <v>0</v>
      </c>
      <c r="AO151" s="4">
        <v>3948</v>
      </c>
      <c r="AP151">
        <v>1</v>
      </c>
    </row>
    <row r="152" spans="12:42" x14ac:dyDescent="0.2">
      <c r="L152" t="s">
        <v>140</v>
      </c>
      <c r="M152" s="4">
        <v>3958</v>
      </c>
      <c r="N152" s="4">
        <v>13</v>
      </c>
      <c r="O152" s="4">
        <v>124</v>
      </c>
      <c r="P152" s="4">
        <v>14</v>
      </c>
      <c r="Q152" s="4">
        <v>4</v>
      </c>
      <c r="R152" s="4">
        <v>2</v>
      </c>
      <c r="S152" s="4">
        <v>32</v>
      </c>
      <c r="T152" s="4">
        <v>161</v>
      </c>
      <c r="U152" s="4">
        <v>7</v>
      </c>
      <c r="V152" s="4">
        <v>2</v>
      </c>
      <c r="W152" s="3" t="s">
        <v>263</v>
      </c>
      <c r="X152" s="4" t="s">
        <v>242</v>
      </c>
      <c r="Y152" s="4" t="s">
        <v>240</v>
      </c>
      <c r="Z152" t="s">
        <v>241</v>
      </c>
      <c r="AA152" s="3">
        <v>0</v>
      </c>
      <c r="AO152" s="4">
        <v>3949</v>
      </c>
      <c r="AP152">
        <v>1</v>
      </c>
    </row>
    <row r="153" spans="12:42" x14ac:dyDescent="0.2">
      <c r="L153" t="s">
        <v>139</v>
      </c>
      <c r="M153" s="4">
        <v>3810</v>
      </c>
      <c r="N153" s="4">
        <v>13</v>
      </c>
      <c r="O153" s="4">
        <v>13</v>
      </c>
      <c r="P153" s="4">
        <v>14</v>
      </c>
      <c r="Q153" s="4">
        <v>4</v>
      </c>
      <c r="R153" s="4">
        <v>76</v>
      </c>
      <c r="S153" s="4">
        <v>274</v>
      </c>
      <c r="T153" s="4">
        <v>12</v>
      </c>
      <c r="U153" s="4">
        <v>6</v>
      </c>
      <c r="V153" s="4">
        <v>2</v>
      </c>
      <c r="W153" s="3" t="s">
        <v>272</v>
      </c>
      <c r="X153" s="4" t="s">
        <v>243</v>
      </c>
      <c r="Y153" s="4" t="s">
        <v>240</v>
      </c>
      <c r="Z153">
        <v>0</v>
      </c>
      <c r="AA153" s="3">
        <v>0</v>
      </c>
      <c r="AO153" s="4">
        <v>3950</v>
      </c>
      <c r="AP153">
        <v>1</v>
      </c>
    </row>
    <row r="154" spans="12:42" x14ac:dyDescent="0.2">
      <c r="L154" t="s">
        <v>138</v>
      </c>
      <c r="M154" s="4">
        <v>3853</v>
      </c>
      <c r="N154" s="4">
        <v>13</v>
      </c>
      <c r="O154" s="4">
        <v>43</v>
      </c>
      <c r="P154" s="4">
        <v>14</v>
      </c>
      <c r="Q154" s="4">
        <v>4</v>
      </c>
      <c r="R154" s="4">
        <v>34</v>
      </c>
      <c r="S154" s="4">
        <v>32</v>
      </c>
      <c r="T154" s="4">
        <v>161</v>
      </c>
      <c r="U154" s="4">
        <v>7</v>
      </c>
      <c r="V154" s="4">
        <v>2</v>
      </c>
      <c r="W154" s="3" t="s">
        <v>272</v>
      </c>
      <c r="X154" s="4" t="s">
        <v>243</v>
      </c>
      <c r="Y154" s="4" t="s">
        <v>240</v>
      </c>
      <c r="Z154">
        <v>0</v>
      </c>
      <c r="AA154" s="3">
        <v>0</v>
      </c>
      <c r="AO154" s="4">
        <v>3951</v>
      </c>
      <c r="AP154">
        <v>1</v>
      </c>
    </row>
    <row r="155" spans="12:42" x14ac:dyDescent="0.2">
      <c r="L155" t="s">
        <v>137</v>
      </c>
      <c r="M155" s="4">
        <v>3923</v>
      </c>
      <c r="N155" s="4">
        <v>13</v>
      </c>
      <c r="O155" s="4">
        <v>124</v>
      </c>
      <c r="P155" s="4">
        <v>14</v>
      </c>
      <c r="Q155" s="4">
        <v>4</v>
      </c>
      <c r="R155" s="4">
        <v>34</v>
      </c>
      <c r="S155" s="4">
        <v>32</v>
      </c>
      <c r="T155" s="4">
        <v>161</v>
      </c>
      <c r="U155" s="4">
        <v>7</v>
      </c>
      <c r="V155" s="4">
        <v>2</v>
      </c>
      <c r="W155" s="3" t="s">
        <v>272</v>
      </c>
      <c r="X155" s="4" t="s">
        <v>242</v>
      </c>
      <c r="Y155" s="4" t="s">
        <v>240</v>
      </c>
      <c r="Z155">
        <v>0</v>
      </c>
      <c r="AA155" s="3">
        <v>0</v>
      </c>
      <c r="AO155" s="4">
        <v>3952</v>
      </c>
      <c r="AP155">
        <v>1</v>
      </c>
    </row>
    <row r="156" spans="12:42" x14ac:dyDescent="0.2">
      <c r="L156" t="s">
        <v>174</v>
      </c>
      <c r="M156" s="4">
        <v>3994</v>
      </c>
      <c r="N156" s="4">
        <v>13</v>
      </c>
      <c r="O156" s="4">
        <v>126</v>
      </c>
      <c r="P156" s="4">
        <v>6</v>
      </c>
      <c r="Q156" s="4">
        <v>4</v>
      </c>
      <c r="R156" s="4">
        <v>248</v>
      </c>
      <c r="S156" s="4">
        <v>4</v>
      </c>
      <c r="T156" s="4">
        <v>27</v>
      </c>
      <c r="U156" s="4" t="s">
        <v>0</v>
      </c>
      <c r="V156" s="4">
        <v>2</v>
      </c>
      <c r="W156" s="3" t="s">
        <v>277</v>
      </c>
      <c r="X156" s="4" t="s">
        <v>242</v>
      </c>
      <c r="Y156" s="4" t="s">
        <v>240</v>
      </c>
      <c r="Z156" t="s">
        <v>241</v>
      </c>
      <c r="AA156" s="3">
        <v>0</v>
      </c>
      <c r="AO156" s="4">
        <v>3953</v>
      </c>
      <c r="AP156">
        <v>1</v>
      </c>
    </row>
    <row r="157" spans="12:42" x14ac:dyDescent="0.2">
      <c r="L157" t="s">
        <v>185</v>
      </c>
      <c r="M157" s="4">
        <v>3919</v>
      </c>
      <c r="N157" s="4">
        <v>4</v>
      </c>
      <c r="O157" s="4">
        <v>2</v>
      </c>
      <c r="P157" s="4">
        <v>14</v>
      </c>
      <c r="Q157" s="4">
        <v>4</v>
      </c>
      <c r="R157" s="4">
        <v>49</v>
      </c>
      <c r="S157" s="4">
        <v>24</v>
      </c>
      <c r="T157" s="4">
        <v>268</v>
      </c>
      <c r="U157" s="4">
        <v>12</v>
      </c>
      <c r="V157" s="4">
        <v>2</v>
      </c>
      <c r="W157" s="3" t="s">
        <v>266</v>
      </c>
      <c r="X157" s="4" t="s">
        <v>242</v>
      </c>
      <c r="Y157" s="4" t="s">
        <v>240</v>
      </c>
      <c r="Z157">
        <v>0</v>
      </c>
      <c r="AA157" s="3">
        <v>0</v>
      </c>
      <c r="AO157" s="4">
        <v>3954</v>
      </c>
      <c r="AP157">
        <v>1</v>
      </c>
    </row>
    <row r="158" spans="12:42" x14ac:dyDescent="0.2">
      <c r="L158" t="s">
        <v>186</v>
      </c>
      <c r="M158" s="4">
        <v>3956</v>
      </c>
      <c r="N158" s="4">
        <v>36</v>
      </c>
      <c r="O158" s="4">
        <v>7</v>
      </c>
      <c r="P158" s="4">
        <v>6</v>
      </c>
      <c r="Q158" s="4">
        <v>4</v>
      </c>
      <c r="R158" s="4">
        <v>49</v>
      </c>
      <c r="S158" s="4">
        <v>24</v>
      </c>
      <c r="T158" s="4">
        <v>311</v>
      </c>
      <c r="U158" s="4">
        <v>8</v>
      </c>
      <c r="V158" s="4">
        <v>2</v>
      </c>
      <c r="W158" s="3" t="s">
        <v>258</v>
      </c>
      <c r="X158" s="4" t="s">
        <v>242</v>
      </c>
      <c r="Y158" s="4" t="s">
        <v>244</v>
      </c>
      <c r="Z158">
        <v>0</v>
      </c>
      <c r="AA158" s="3">
        <v>0</v>
      </c>
      <c r="AO158" s="4">
        <v>3955</v>
      </c>
      <c r="AP158">
        <v>1</v>
      </c>
    </row>
    <row r="159" spans="12:42" x14ac:dyDescent="0.2">
      <c r="L159" t="s">
        <v>188</v>
      </c>
      <c r="M159" s="4">
        <v>3983</v>
      </c>
      <c r="N159" s="4">
        <v>36</v>
      </c>
      <c r="O159" s="4">
        <v>7</v>
      </c>
      <c r="P159" s="4">
        <v>6</v>
      </c>
      <c r="Q159" s="4">
        <v>4</v>
      </c>
      <c r="R159" s="4">
        <v>49</v>
      </c>
      <c r="S159" s="4">
        <v>24</v>
      </c>
      <c r="T159" s="4">
        <v>306</v>
      </c>
      <c r="U159" s="4">
        <v>8</v>
      </c>
      <c r="V159" s="4">
        <v>2</v>
      </c>
      <c r="W159" s="3" t="s">
        <v>261</v>
      </c>
      <c r="X159" s="4" t="s">
        <v>242</v>
      </c>
      <c r="Y159" s="4" t="s">
        <v>240</v>
      </c>
      <c r="Z159" t="s">
        <v>245</v>
      </c>
      <c r="AA159" s="3" t="s">
        <v>247</v>
      </c>
      <c r="AO159" s="4">
        <v>3956</v>
      </c>
      <c r="AP159">
        <v>1</v>
      </c>
    </row>
    <row r="160" spans="12:42" x14ac:dyDescent="0.2">
      <c r="L160" t="s">
        <v>187</v>
      </c>
      <c r="M160" s="4">
        <v>3981</v>
      </c>
      <c r="N160" s="4">
        <v>36</v>
      </c>
      <c r="O160" s="4">
        <v>7</v>
      </c>
      <c r="P160" s="4">
        <v>14</v>
      </c>
      <c r="Q160" s="4">
        <v>4</v>
      </c>
      <c r="R160" s="4">
        <v>49</v>
      </c>
      <c r="S160" s="4">
        <v>24</v>
      </c>
      <c r="T160" s="4">
        <v>306</v>
      </c>
      <c r="U160" s="4">
        <v>8</v>
      </c>
      <c r="V160" s="4">
        <v>2</v>
      </c>
      <c r="W160" s="3" t="s">
        <v>272</v>
      </c>
      <c r="X160" s="4" t="s">
        <v>242</v>
      </c>
      <c r="Y160" s="4" t="s">
        <v>240</v>
      </c>
      <c r="Z160">
        <v>0</v>
      </c>
      <c r="AA160" s="3">
        <v>0</v>
      </c>
      <c r="AO160" s="4">
        <v>3957</v>
      </c>
      <c r="AP160">
        <v>1</v>
      </c>
    </row>
    <row r="161" spans="12:42" x14ac:dyDescent="0.2">
      <c r="L161" t="s">
        <v>184</v>
      </c>
      <c r="M161" s="4">
        <v>3935</v>
      </c>
      <c r="N161" s="4">
        <v>4</v>
      </c>
      <c r="O161" s="4">
        <v>2</v>
      </c>
      <c r="P161" s="4">
        <v>14</v>
      </c>
      <c r="Q161" s="4">
        <v>4</v>
      </c>
      <c r="R161" s="4">
        <v>49</v>
      </c>
      <c r="S161" s="4">
        <v>58</v>
      </c>
      <c r="T161" s="4">
        <v>306</v>
      </c>
      <c r="U161" s="4">
        <v>12</v>
      </c>
      <c r="V161" s="4">
        <v>2</v>
      </c>
      <c r="W161" s="3" t="s">
        <v>271</v>
      </c>
      <c r="X161" s="4" t="s">
        <v>242</v>
      </c>
      <c r="Y161" s="4" t="s">
        <v>240</v>
      </c>
      <c r="Z161">
        <v>0</v>
      </c>
      <c r="AA161" s="3">
        <v>0</v>
      </c>
      <c r="AO161" s="4">
        <v>3958</v>
      </c>
      <c r="AP161">
        <v>1</v>
      </c>
    </row>
    <row r="162" spans="12:42" x14ac:dyDescent="0.2">
      <c r="L162" t="s">
        <v>183</v>
      </c>
      <c r="M162" s="4">
        <v>3934</v>
      </c>
      <c r="N162" s="4">
        <v>4</v>
      </c>
      <c r="O162" s="4">
        <v>8</v>
      </c>
      <c r="P162" s="4">
        <v>14</v>
      </c>
      <c r="Q162" s="4">
        <v>4</v>
      </c>
      <c r="R162" s="4">
        <v>250</v>
      </c>
      <c r="S162" s="4">
        <v>58</v>
      </c>
      <c r="T162" s="4">
        <v>316</v>
      </c>
      <c r="U162" s="4">
        <v>13</v>
      </c>
      <c r="V162" s="4">
        <v>2</v>
      </c>
      <c r="W162" s="3" t="s">
        <v>268</v>
      </c>
      <c r="X162" s="4" t="s">
        <v>242</v>
      </c>
      <c r="Y162" s="4" t="s">
        <v>240</v>
      </c>
      <c r="Z162">
        <v>0</v>
      </c>
      <c r="AA162" s="3">
        <v>0</v>
      </c>
      <c r="AO162" s="4">
        <v>3959</v>
      </c>
      <c r="AP162">
        <v>1</v>
      </c>
    </row>
    <row r="163" spans="12:42" x14ac:dyDescent="0.2">
      <c r="L163" t="s">
        <v>182</v>
      </c>
      <c r="M163" s="4">
        <v>3920</v>
      </c>
      <c r="N163" s="4">
        <v>36</v>
      </c>
      <c r="O163" s="4">
        <v>7</v>
      </c>
      <c r="P163" s="4">
        <v>14</v>
      </c>
      <c r="Q163" s="4">
        <v>4</v>
      </c>
      <c r="R163" s="4">
        <v>49</v>
      </c>
      <c r="S163" s="4">
        <v>4</v>
      </c>
      <c r="T163" s="4">
        <v>20</v>
      </c>
      <c r="U163" s="4">
        <v>8</v>
      </c>
      <c r="V163" s="4">
        <v>2</v>
      </c>
      <c r="W163" s="3" t="s">
        <v>260</v>
      </c>
      <c r="X163" s="4" t="s">
        <v>242</v>
      </c>
      <c r="Y163" s="4" t="s">
        <v>240</v>
      </c>
      <c r="Z163" t="s">
        <v>245</v>
      </c>
      <c r="AA163" s="3" t="s">
        <v>248</v>
      </c>
      <c r="AO163" s="4">
        <v>3960</v>
      </c>
      <c r="AP163">
        <v>1</v>
      </c>
    </row>
    <row r="164" spans="12:42" x14ac:dyDescent="0.2">
      <c r="L164" t="s">
        <v>181</v>
      </c>
      <c r="M164" s="4">
        <v>3922</v>
      </c>
      <c r="N164" s="4">
        <v>4</v>
      </c>
      <c r="O164" s="4">
        <v>7</v>
      </c>
      <c r="P164" s="4">
        <v>14</v>
      </c>
      <c r="Q164" s="4">
        <v>4</v>
      </c>
      <c r="R164" s="4">
        <v>49</v>
      </c>
      <c r="S164" s="4">
        <v>4</v>
      </c>
      <c r="T164" s="4">
        <v>82</v>
      </c>
      <c r="U164" s="4">
        <v>8</v>
      </c>
      <c r="V164" s="4">
        <v>2</v>
      </c>
      <c r="W164" s="3" t="s">
        <v>263</v>
      </c>
      <c r="X164" s="4" t="s">
        <v>242</v>
      </c>
      <c r="Y164" s="4" t="s">
        <v>240</v>
      </c>
      <c r="Z164">
        <v>0</v>
      </c>
      <c r="AA164" s="3">
        <v>0</v>
      </c>
      <c r="AO164" s="4">
        <v>3962</v>
      </c>
      <c r="AP164">
        <v>1</v>
      </c>
    </row>
    <row r="165" spans="12:42" x14ac:dyDescent="0.2">
      <c r="L165" t="s">
        <v>180</v>
      </c>
      <c r="M165" s="4">
        <v>3975</v>
      </c>
      <c r="N165" s="4">
        <v>4</v>
      </c>
      <c r="O165" s="4">
        <v>7</v>
      </c>
      <c r="P165" s="4">
        <v>14</v>
      </c>
      <c r="Q165" s="4">
        <v>4</v>
      </c>
      <c r="R165" s="4">
        <v>49</v>
      </c>
      <c r="S165" s="4">
        <v>311</v>
      </c>
      <c r="T165" s="4">
        <v>317</v>
      </c>
      <c r="U165" s="4">
        <v>8</v>
      </c>
      <c r="V165" s="4">
        <v>2</v>
      </c>
      <c r="W165" s="3" t="s">
        <v>260</v>
      </c>
      <c r="X165" s="4" t="s">
        <v>242</v>
      </c>
      <c r="Y165" s="4" t="s">
        <v>240</v>
      </c>
      <c r="Z165">
        <v>0</v>
      </c>
      <c r="AA165" s="3">
        <v>0</v>
      </c>
      <c r="AO165" s="4">
        <v>3964</v>
      </c>
      <c r="AP165">
        <v>1</v>
      </c>
    </row>
    <row r="166" spans="12:42" x14ac:dyDescent="0.2">
      <c r="L166" t="s">
        <v>179</v>
      </c>
      <c r="M166" s="4">
        <v>3973</v>
      </c>
      <c r="N166" s="4">
        <v>4</v>
      </c>
      <c r="O166" s="4">
        <v>7</v>
      </c>
      <c r="P166" s="4">
        <v>14</v>
      </c>
      <c r="Q166" s="4">
        <v>4</v>
      </c>
      <c r="R166" s="4">
        <v>25</v>
      </c>
      <c r="S166" s="4">
        <v>4</v>
      </c>
      <c r="T166" s="4">
        <v>317</v>
      </c>
      <c r="U166" s="4">
        <v>8</v>
      </c>
      <c r="V166" s="4">
        <v>2</v>
      </c>
      <c r="W166" s="3" t="s">
        <v>266</v>
      </c>
      <c r="X166" s="4" t="s">
        <v>243</v>
      </c>
      <c r="Y166" s="4" t="s">
        <v>240</v>
      </c>
      <c r="Z166">
        <v>0</v>
      </c>
      <c r="AA166" s="3">
        <v>0</v>
      </c>
      <c r="AO166" s="4">
        <v>3965</v>
      </c>
      <c r="AP166">
        <v>1</v>
      </c>
    </row>
    <row r="167" spans="12:42" x14ac:dyDescent="0.2">
      <c r="L167" t="s">
        <v>178</v>
      </c>
      <c r="M167" s="4">
        <v>4015</v>
      </c>
      <c r="N167" s="4">
        <v>197</v>
      </c>
      <c r="O167" s="4">
        <v>7</v>
      </c>
      <c r="P167" s="4">
        <v>14</v>
      </c>
      <c r="Q167" s="4">
        <v>4</v>
      </c>
      <c r="R167" s="4">
        <v>49</v>
      </c>
      <c r="S167" s="4">
        <v>58</v>
      </c>
      <c r="T167" s="4">
        <v>22</v>
      </c>
      <c r="U167" s="4">
        <v>8</v>
      </c>
      <c r="V167" s="4">
        <v>2</v>
      </c>
      <c r="W167" s="3" t="s">
        <v>260</v>
      </c>
      <c r="X167" s="4" t="s">
        <v>243</v>
      </c>
      <c r="Y167" s="4" t="s">
        <v>240</v>
      </c>
      <c r="Z167">
        <v>0</v>
      </c>
      <c r="AA167" s="3">
        <v>0</v>
      </c>
      <c r="AO167" s="4">
        <v>3966</v>
      </c>
      <c r="AP167">
        <v>1</v>
      </c>
    </row>
    <row r="168" spans="12:42" x14ac:dyDescent="0.2">
      <c r="L168" t="s">
        <v>177</v>
      </c>
      <c r="M168" s="4">
        <v>3834</v>
      </c>
      <c r="N168" s="4">
        <v>4</v>
      </c>
      <c r="O168" s="4">
        <v>7</v>
      </c>
      <c r="P168" s="4">
        <v>14</v>
      </c>
      <c r="Q168" s="4">
        <v>4</v>
      </c>
      <c r="R168" s="4">
        <v>49</v>
      </c>
      <c r="S168" s="4">
        <v>4</v>
      </c>
      <c r="T168" s="4">
        <v>22</v>
      </c>
      <c r="U168" s="4">
        <v>8</v>
      </c>
      <c r="V168" s="4">
        <v>2</v>
      </c>
      <c r="W168" s="3" t="s">
        <v>266</v>
      </c>
      <c r="X168" s="4" t="s">
        <v>242</v>
      </c>
      <c r="Y168" s="4" t="s">
        <v>240</v>
      </c>
      <c r="Z168">
        <v>0</v>
      </c>
      <c r="AA168" s="3">
        <v>0</v>
      </c>
      <c r="AO168" s="4">
        <v>3967</v>
      </c>
      <c r="AP168">
        <v>1</v>
      </c>
    </row>
    <row r="169" spans="12:42" x14ac:dyDescent="0.2">
      <c r="L169" t="s">
        <v>176</v>
      </c>
      <c r="M169" s="4">
        <v>3916</v>
      </c>
      <c r="N169" s="4">
        <v>4</v>
      </c>
      <c r="O169" s="4">
        <v>7</v>
      </c>
      <c r="P169" s="4">
        <v>6</v>
      </c>
      <c r="Q169" s="4">
        <v>4</v>
      </c>
      <c r="R169" s="4">
        <v>49</v>
      </c>
      <c r="S169" s="4">
        <v>4</v>
      </c>
      <c r="T169" s="4">
        <v>268</v>
      </c>
      <c r="U169" s="4">
        <v>8</v>
      </c>
      <c r="V169" s="4">
        <v>2</v>
      </c>
      <c r="W169" s="3" t="s">
        <v>270</v>
      </c>
      <c r="X169" s="4" t="s">
        <v>242</v>
      </c>
      <c r="Y169" s="4" t="s">
        <v>240</v>
      </c>
      <c r="Z169" t="s">
        <v>241</v>
      </c>
      <c r="AA169" s="3">
        <v>0</v>
      </c>
      <c r="AO169" s="4">
        <v>3968</v>
      </c>
      <c r="AP169">
        <v>1</v>
      </c>
    </row>
    <row r="170" spans="12:42" x14ac:dyDescent="0.2">
      <c r="L170" t="s">
        <v>175</v>
      </c>
      <c r="M170" s="4">
        <v>3828</v>
      </c>
      <c r="N170" s="4">
        <v>36</v>
      </c>
      <c r="O170" s="4">
        <v>7</v>
      </c>
      <c r="P170" s="4">
        <v>14</v>
      </c>
      <c r="Q170" s="4">
        <v>4</v>
      </c>
      <c r="R170" s="4">
        <v>25</v>
      </c>
      <c r="S170" s="4">
        <v>4</v>
      </c>
      <c r="T170" s="4">
        <v>268</v>
      </c>
      <c r="U170" s="4">
        <v>8</v>
      </c>
      <c r="V170" s="4">
        <v>2</v>
      </c>
      <c r="W170" s="3" t="s">
        <v>279</v>
      </c>
      <c r="X170" s="4" t="s">
        <v>243</v>
      </c>
      <c r="Y170" s="4" t="s">
        <v>240</v>
      </c>
      <c r="Z170">
        <v>0</v>
      </c>
      <c r="AA170" s="3">
        <v>0</v>
      </c>
      <c r="AO170" s="4">
        <v>3969</v>
      </c>
      <c r="AP170">
        <v>1</v>
      </c>
    </row>
    <row r="171" spans="12:42" x14ac:dyDescent="0.2">
      <c r="L171" t="s">
        <v>194</v>
      </c>
      <c r="M171" s="4">
        <v>3872</v>
      </c>
      <c r="N171" s="4">
        <v>4</v>
      </c>
      <c r="O171" s="4">
        <v>8</v>
      </c>
      <c r="P171" s="4">
        <v>6</v>
      </c>
      <c r="Q171" s="4">
        <v>4</v>
      </c>
      <c r="R171" s="4">
        <v>34</v>
      </c>
      <c r="S171" s="4">
        <v>13</v>
      </c>
      <c r="T171" s="4">
        <v>130</v>
      </c>
      <c r="U171" s="4">
        <v>2</v>
      </c>
      <c r="V171" s="4">
        <v>4</v>
      </c>
      <c r="W171" s="3" t="s">
        <v>261</v>
      </c>
      <c r="X171" s="4" t="s">
        <v>243</v>
      </c>
      <c r="Y171" s="4" t="s">
        <v>249</v>
      </c>
      <c r="Z171" t="s">
        <v>245</v>
      </c>
      <c r="AA171" s="3" t="s">
        <v>248</v>
      </c>
      <c r="AO171" s="4">
        <v>3970</v>
      </c>
      <c r="AP171">
        <v>1</v>
      </c>
    </row>
    <row r="172" spans="12:42" x14ac:dyDescent="0.2">
      <c r="L172" t="s">
        <v>193</v>
      </c>
      <c r="M172" s="4">
        <v>3871</v>
      </c>
      <c r="N172" s="4">
        <v>4</v>
      </c>
      <c r="O172" s="4">
        <v>3</v>
      </c>
      <c r="P172" s="4">
        <v>6</v>
      </c>
      <c r="Q172" s="4">
        <v>4</v>
      </c>
      <c r="R172" s="4">
        <v>34</v>
      </c>
      <c r="S172" s="4">
        <v>13</v>
      </c>
      <c r="T172" s="4">
        <v>130</v>
      </c>
      <c r="U172" s="4">
        <v>2</v>
      </c>
      <c r="V172" s="4">
        <v>4</v>
      </c>
      <c r="W172" s="3" t="s">
        <v>266</v>
      </c>
      <c r="X172" s="4" t="s">
        <v>243</v>
      </c>
      <c r="Y172" s="4" t="s">
        <v>240</v>
      </c>
      <c r="Z172">
        <v>0</v>
      </c>
      <c r="AA172" s="3">
        <v>0</v>
      </c>
      <c r="AO172" s="4">
        <v>3971</v>
      </c>
      <c r="AP172">
        <v>1</v>
      </c>
    </row>
    <row r="173" spans="12:42" x14ac:dyDescent="0.2">
      <c r="L173" t="s">
        <v>192</v>
      </c>
      <c r="M173" s="4">
        <v>4020</v>
      </c>
      <c r="N173" s="4">
        <v>36</v>
      </c>
      <c r="O173" s="4">
        <v>2</v>
      </c>
      <c r="P173" s="4">
        <v>14</v>
      </c>
      <c r="Q173" s="4">
        <v>4</v>
      </c>
      <c r="R173" s="4">
        <v>249</v>
      </c>
      <c r="S173" s="4">
        <v>4</v>
      </c>
      <c r="T173" s="4">
        <v>205</v>
      </c>
      <c r="U173" s="4">
        <v>8</v>
      </c>
      <c r="V173" s="4">
        <v>2</v>
      </c>
      <c r="W173" s="3" t="s">
        <v>261</v>
      </c>
      <c r="X173" s="4" t="s">
        <v>242</v>
      </c>
      <c r="Y173" s="4" t="s">
        <v>240</v>
      </c>
      <c r="Z173" t="s">
        <v>245</v>
      </c>
      <c r="AA173" s="3" t="s">
        <v>246</v>
      </c>
      <c r="AO173" s="4">
        <v>3972</v>
      </c>
      <c r="AP173">
        <v>1</v>
      </c>
    </row>
    <row r="174" spans="12:42" x14ac:dyDescent="0.2">
      <c r="L174" t="s">
        <v>191</v>
      </c>
      <c r="M174" s="4">
        <v>3858</v>
      </c>
      <c r="N174" s="4">
        <v>36</v>
      </c>
      <c r="O174" s="4">
        <v>7</v>
      </c>
      <c r="P174" s="4">
        <v>14</v>
      </c>
      <c r="Q174" s="4">
        <v>4</v>
      </c>
      <c r="R174" s="4">
        <v>34</v>
      </c>
      <c r="S174" s="4">
        <v>4</v>
      </c>
      <c r="T174" s="4">
        <v>205</v>
      </c>
      <c r="U174" s="4">
        <v>8</v>
      </c>
      <c r="V174" s="4">
        <v>2</v>
      </c>
      <c r="W174" s="3" t="s">
        <v>281</v>
      </c>
      <c r="X174" s="4" t="s">
        <v>242</v>
      </c>
      <c r="Y174" s="4" t="s">
        <v>240</v>
      </c>
      <c r="Z174">
        <v>0</v>
      </c>
      <c r="AA174" s="3">
        <v>0</v>
      </c>
      <c r="AO174" s="4">
        <v>3973</v>
      </c>
      <c r="AP174">
        <v>1</v>
      </c>
    </row>
    <row r="175" spans="12:42" x14ac:dyDescent="0.2">
      <c r="L175" t="s">
        <v>190</v>
      </c>
      <c r="M175" s="4">
        <v>3982</v>
      </c>
      <c r="N175" s="4">
        <v>36</v>
      </c>
      <c r="O175" s="4">
        <v>2</v>
      </c>
      <c r="P175" s="4">
        <v>6</v>
      </c>
      <c r="Q175" s="4">
        <v>4</v>
      </c>
      <c r="R175" s="4">
        <v>10</v>
      </c>
      <c r="S175" s="4">
        <v>24</v>
      </c>
      <c r="T175" s="4">
        <v>311</v>
      </c>
      <c r="U175" s="4">
        <v>8</v>
      </c>
      <c r="V175" s="4">
        <v>2</v>
      </c>
      <c r="W175" s="3" t="s">
        <v>260</v>
      </c>
      <c r="X175" s="4" t="s">
        <v>242</v>
      </c>
      <c r="Y175" s="4" t="s">
        <v>240</v>
      </c>
      <c r="Z175">
        <v>0</v>
      </c>
      <c r="AA175" s="3">
        <v>0</v>
      </c>
      <c r="AO175" s="4">
        <v>3974</v>
      </c>
      <c r="AP175">
        <v>1</v>
      </c>
    </row>
    <row r="176" spans="12:42" x14ac:dyDescent="0.2">
      <c r="L176" t="s">
        <v>189</v>
      </c>
      <c r="M176" s="4">
        <v>3931</v>
      </c>
      <c r="N176" s="4">
        <v>36</v>
      </c>
      <c r="O176" s="4">
        <v>2</v>
      </c>
      <c r="P176" s="4">
        <v>14</v>
      </c>
      <c r="Q176" s="4">
        <v>4</v>
      </c>
      <c r="R176" s="4">
        <v>10</v>
      </c>
      <c r="S176" s="4">
        <v>58</v>
      </c>
      <c r="T176" s="4">
        <v>311</v>
      </c>
      <c r="U176" s="4">
        <v>8</v>
      </c>
      <c r="V176" s="4">
        <v>2</v>
      </c>
      <c r="W176" s="3" t="s">
        <v>266</v>
      </c>
      <c r="X176" s="4" t="s">
        <v>243</v>
      </c>
      <c r="Y176" s="4" t="s">
        <v>240</v>
      </c>
      <c r="Z176">
        <v>0</v>
      </c>
      <c r="AA176" s="3">
        <v>0</v>
      </c>
      <c r="AO176" s="4">
        <v>3975</v>
      </c>
      <c r="AP176">
        <v>1</v>
      </c>
    </row>
    <row r="177" spans="12:42" x14ac:dyDescent="0.2">
      <c r="L177" t="s">
        <v>196</v>
      </c>
      <c r="M177" s="4">
        <v>4019</v>
      </c>
      <c r="N177" s="4">
        <v>4</v>
      </c>
      <c r="O177" s="4">
        <v>7</v>
      </c>
      <c r="P177" s="4">
        <v>6</v>
      </c>
      <c r="Q177" s="4">
        <v>4</v>
      </c>
      <c r="R177" s="4">
        <v>249</v>
      </c>
      <c r="S177" s="4">
        <v>4</v>
      </c>
      <c r="T177" s="4">
        <v>306</v>
      </c>
      <c r="U177" s="4">
        <v>8</v>
      </c>
      <c r="V177" s="4">
        <v>2</v>
      </c>
      <c r="W177" s="3" t="s">
        <v>266</v>
      </c>
      <c r="X177" s="4" t="s">
        <v>242</v>
      </c>
      <c r="Y177" s="4" t="s">
        <v>240</v>
      </c>
      <c r="Z177">
        <v>0</v>
      </c>
      <c r="AA177" s="3">
        <v>0</v>
      </c>
      <c r="AO177" s="4">
        <v>3976</v>
      </c>
      <c r="AP177">
        <v>1</v>
      </c>
    </row>
    <row r="178" spans="12:42" x14ac:dyDescent="0.2">
      <c r="L178" t="s">
        <v>195</v>
      </c>
      <c r="M178" s="4">
        <v>3827</v>
      </c>
      <c r="N178" s="4">
        <v>4</v>
      </c>
      <c r="O178" s="4">
        <v>2</v>
      </c>
      <c r="P178" s="4">
        <v>6</v>
      </c>
      <c r="Q178" s="4">
        <v>4</v>
      </c>
      <c r="R178" s="4">
        <v>34</v>
      </c>
      <c r="S178" s="4">
        <v>79</v>
      </c>
      <c r="T178" s="4">
        <v>20</v>
      </c>
      <c r="U178" s="4" t="s">
        <v>0</v>
      </c>
      <c r="V178" s="4">
        <v>2</v>
      </c>
      <c r="W178" s="3" t="s">
        <v>261</v>
      </c>
      <c r="X178" s="4" t="s">
        <v>242</v>
      </c>
      <c r="Y178" s="4" t="s">
        <v>240</v>
      </c>
      <c r="Z178">
        <v>0</v>
      </c>
      <c r="AA178" s="3">
        <v>0</v>
      </c>
      <c r="AO178" s="4">
        <v>3977</v>
      </c>
      <c r="AP178">
        <v>1</v>
      </c>
    </row>
    <row r="179" spans="12:42" x14ac:dyDescent="0.2">
      <c r="L179" t="s">
        <v>199</v>
      </c>
      <c r="M179" s="4">
        <v>3940</v>
      </c>
      <c r="N179" s="4">
        <v>4</v>
      </c>
      <c r="O179" s="4">
        <v>125</v>
      </c>
      <c r="P179" s="4">
        <v>14</v>
      </c>
      <c r="Q179" s="4">
        <v>4</v>
      </c>
      <c r="R179" s="4">
        <v>240</v>
      </c>
      <c r="S179" s="4">
        <v>24</v>
      </c>
      <c r="T179" s="4">
        <v>311</v>
      </c>
      <c r="U179" s="4" t="s">
        <v>0</v>
      </c>
      <c r="V179" s="4">
        <v>2</v>
      </c>
      <c r="W179" s="3" t="s">
        <v>266</v>
      </c>
      <c r="X179" s="4" t="s">
        <v>242</v>
      </c>
      <c r="Y179" s="4" t="s">
        <v>240</v>
      </c>
      <c r="Z179">
        <v>0</v>
      </c>
      <c r="AA179" s="3">
        <v>0</v>
      </c>
      <c r="AO179" s="4">
        <v>3978</v>
      </c>
      <c r="AP179">
        <v>1</v>
      </c>
    </row>
    <row r="180" spans="12:42" x14ac:dyDescent="0.2">
      <c r="L180" t="s">
        <v>198</v>
      </c>
      <c r="M180" s="4">
        <v>3974</v>
      </c>
      <c r="N180" s="4">
        <v>4</v>
      </c>
      <c r="O180" s="4">
        <v>7</v>
      </c>
      <c r="P180" s="4">
        <v>6</v>
      </c>
      <c r="Q180" s="4">
        <v>4</v>
      </c>
      <c r="R180" s="4">
        <v>34</v>
      </c>
      <c r="S180" s="4">
        <v>24</v>
      </c>
      <c r="T180" s="4">
        <v>317</v>
      </c>
      <c r="U180" s="4">
        <v>4</v>
      </c>
      <c r="V180" s="4">
        <v>2</v>
      </c>
      <c r="W180" s="3" t="s">
        <v>266</v>
      </c>
      <c r="X180" s="4" t="s">
        <v>242</v>
      </c>
      <c r="Y180" s="4" t="s">
        <v>240</v>
      </c>
      <c r="Z180">
        <v>0</v>
      </c>
      <c r="AA180" s="3">
        <v>0</v>
      </c>
      <c r="AO180" s="4">
        <v>3979</v>
      </c>
      <c r="AP180">
        <v>1</v>
      </c>
    </row>
    <row r="181" spans="12:42" x14ac:dyDescent="0.2">
      <c r="L181" t="s">
        <v>197</v>
      </c>
      <c r="M181" s="4">
        <v>3788</v>
      </c>
      <c r="N181" s="4">
        <v>4</v>
      </c>
      <c r="O181" s="4">
        <v>7</v>
      </c>
      <c r="P181" s="4">
        <v>6</v>
      </c>
      <c r="Q181" s="4">
        <v>4</v>
      </c>
      <c r="R181" s="4">
        <v>34</v>
      </c>
      <c r="S181" s="4">
        <v>24</v>
      </c>
      <c r="T181" s="4">
        <v>205</v>
      </c>
      <c r="U181" s="4">
        <v>4</v>
      </c>
      <c r="V181" s="4">
        <v>2</v>
      </c>
      <c r="W181" s="3" t="s">
        <v>276</v>
      </c>
      <c r="X181" s="4" t="s">
        <v>242</v>
      </c>
      <c r="Y181" s="4" t="s">
        <v>240</v>
      </c>
      <c r="Z181" t="s">
        <v>241</v>
      </c>
      <c r="AA181" s="3">
        <v>0</v>
      </c>
      <c r="AO181" s="4">
        <v>3980</v>
      </c>
      <c r="AP181">
        <v>1</v>
      </c>
    </row>
    <row r="182" spans="12:42" x14ac:dyDescent="0.2">
      <c r="L182" t="s">
        <v>201</v>
      </c>
      <c r="M182" s="4">
        <v>4009</v>
      </c>
      <c r="N182" s="4">
        <v>199</v>
      </c>
      <c r="O182" s="4">
        <v>7</v>
      </c>
      <c r="P182" s="4">
        <v>14</v>
      </c>
      <c r="Q182" s="4">
        <v>4</v>
      </c>
      <c r="R182" s="4">
        <v>240</v>
      </c>
      <c r="S182" s="4">
        <v>24</v>
      </c>
      <c r="T182" s="4">
        <v>20</v>
      </c>
      <c r="U182" s="4">
        <v>16</v>
      </c>
      <c r="V182" s="4">
        <v>2</v>
      </c>
      <c r="W182" s="3" t="s">
        <v>261</v>
      </c>
      <c r="X182" s="4" t="s">
        <v>243</v>
      </c>
      <c r="Y182" s="4" t="s">
        <v>240</v>
      </c>
      <c r="Z182">
        <v>0</v>
      </c>
      <c r="AA182" s="3">
        <v>0</v>
      </c>
      <c r="AO182" s="4">
        <v>3981</v>
      </c>
      <c r="AP182">
        <v>1</v>
      </c>
    </row>
    <row r="183" spans="12:42" x14ac:dyDescent="0.2">
      <c r="L183" t="s">
        <v>200</v>
      </c>
      <c r="M183" s="4">
        <v>4008</v>
      </c>
      <c r="N183" s="4">
        <v>197</v>
      </c>
      <c r="O183" s="4">
        <v>7</v>
      </c>
      <c r="P183" s="4">
        <v>14</v>
      </c>
      <c r="Q183" s="4">
        <v>4</v>
      </c>
      <c r="R183" s="4">
        <v>10</v>
      </c>
      <c r="S183" s="4">
        <v>24</v>
      </c>
      <c r="T183" s="4">
        <v>20</v>
      </c>
      <c r="U183" s="4">
        <v>16</v>
      </c>
      <c r="V183" s="4">
        <v>2</v>
      </c>
      <c r="W183" s="3" t="s">
        <v>260</v>
      </c>
      <c r="X183" s="4" t="s">
        <v>243</v>
      </c>
      <c r="Y183" s="4" t="s">
        <v>240</v>
      </c>
      <c r="Z183">
        <v>0</v>
      </c>
      <c r="AA183" s="3">
        <v>0</v>
      </c>
      <c r="AO183" s="4">
        <v>3982</v>
      </c>
      <c r="AP183">
        <v>1</v>
      </c>
    </row>
    <row r="184" spans="12:42" x14ac:dyDescent="0.2">
      <c r="L184" t="s">
        <v>205</v>
      </c>
      <c r="M184" s="4">
        <v>3995</v>
      </c>
      <c r="N184" s="4">
        <v>36</v>
      </c>
      <c r="O184" s="4">
        <v>2</v>
      </c>
      <c r="P184" s="4">
        <v>14</v>
      </c>
      <c r="Q184" s="4">
        <v>4</v>
      </c>
      <c r="R184" s="4">
        <v>34</v>
      </c>
      <c r="S184" s="4">
        <v>24</v>
      </c>
      <c r="T184" s="4">
        <v>306</v>
      </c>
      <c r="U184" s="4">
        <v>8</v>
      </c>
      <c r="V184" s="4">
        <v>2</v>
      </c>
      <c r="W184" s="3" t="s">
        <v>276</v>
      </c>
      <c r="X184" s="4" t="s">
        <v>242</v>
      </c>
      <c r="Y184" s="4" t="s">
        <v>240</v>
      </c>
      <c r="Z184" t="s">
        <v>241</v>
      </c>
      <c r="AA184" s="3">
        <v>0</v>
      </c>
      <c r="AO184" s="4">
        <v>3983</v>
      </c>
      <c r="AP184">
        <v>1</v>
      </c>
    </row>
    <row r="185" spans="12:42" x14ac:dyDescent="0.2">
      <c r="L185" t="s">
        <v>204</v>
      </c>
      <c r="M185" s="4">
        <v>3933</v>
      </c>
      <c r="N185" s="4">
        <v>4</v>
      </c>
      <c r="O185" s="4">
        <v>8</v>
      </c>
      <c r="P185" s="4">
        <v>14</v>
      </c>
      <c r="Q185" s="4">
        <v>4</v>
      </c>
      <c r="R185" s="4">
        <v>34</v>
      </c>
      <c r="S185" s="4">
        <v>24</v>
      </c>
      <c r="T185" s="4">
        <v>316</v>
      </c>
      <c r="U185" s="4">
        <v>13</v>
      </c>
      <c r="V185" s="4">
        <v>2</v>
      </c>
      <c r="W185" s="3" t="s">
        <v>272</v>
      </c>
      <c r="X185" s="4" t="s">
        <v>242</v>
      </c>
      <c r="Y185" s="4" t="s">
        <v>240</v>
      </c>
      <c r="Z185">
        <v>0</v>
      </c>
      <c r="AA185" s="3">
        <v>0</v>
      </c>
      <c r="AO185" s="4">
        <v>3984</v>
      </c>
      <c r="AP185">
        <v>1</v>
      </c>
    </row>
    <row r="186" spans="12:42" x14ac:dyDescent="0.2">
      <c r="L186" t="s">
        <v>203</v>
      </c>
      <c r="M186" s="4">
        <v>3980</v>
      </c>
      <c r="N186" s="4">
        <v>36</v>
      </c>
      <c r="O186" s="4">
        <v>7</v>
      </c>
      <c r="P186" s="4">
        <v>6</v>
      </c>
      <c r="Q186" s="4">
        <v>4</v>
      </c>
      <c r="R186" s="4">
        <v>240</v>
      </c>
      <c r="S186" s="4">
        <v>24</v>
      </c>
      <c r="T186" s="4">
        <v>306</v>
      </c>
      <c r="U186" s="4">
        <v>8</v>
      </c>
      <c r="V186" s="4">
        <v>2</v>
      </c>
      <c r="W186" s="3" t="s">
        <v>280</v>
      </c>
      <c r="X186" s="4" t="s">
        <v>242</v>
      </c>
      <c r="Y186" s="4" t="s">
        <v>240</v>
      </c>
      <c r="Z186">
        <v>0</v>
      </c>
      <c r="AA186" s="3">
        <v>0</v>
      </c>
      <c r="AO186" s="4">
        <v>3985</v>
      </c>
      <c r="AP186">
        <v>1</v>
      </c>
    </row>
    <row r="187" spans="12:42" x14ac:dyDescent="0.2">
      <c r="L187" t="s">
        <v>202</v>
      </c>
      <c r="M187" s="4">
        <v>3930</v>
      </c>
      <c r="N187" s="4">
        <v>36</v>
      </c>
      <c r="O187" s="4">
        <v>125</v>
      </c>
      <c r="P187" s="4">
        <v>6</v>
      </c>
      <c r="Q187" s="4">
        <v>4</v>
      </c>
      <c r="R187" s="4">
        <v>10</v>
      </c>
      <c r="S187" s="4">
        <v>24</v>
      </c>
      <c r="T187" s="4">
        <v>316</v>
      </c>
      <c r="U187" s="4">
        <v>8</v>
      </c>
      <c r="V187" s="4">
        <v>2</v>
      </c>
      <c r="W187" s="3" t="s">
        <v>271</v>
      </c>
      <c r="X187" s="4" t="s">
        <v>243</v>
      </c>
      <c r="Y187" s="4" t="s">
        <v>240</v>
      </c>
      <c r="Z187">
        <v>0</v>
      </c>
      <c r="AA187" s="3">
        <v>0</v>
      </c>
      <c r="AO187" s="4">
        <v>3986</v>
      </c>
      <c r="AP187">
        <v>1</v>
      </c>
    </row>
    <row r="188" spans="12:42" x14ac:dyDescent="0.2">
      <c r="L188" t="s">
        <v>150</v>
      </c>
      <c r="M188" s="4">
        <v>3754</v>
      </c>
      <c r="N188" s="4">
        <v>8</v>
      </c>
      <c r="O188" s="4">
        <v>3</v>
      </c>
      <c r="P188" s="4">
        <v>30</v>
      </c>
      <c r="Q188" s="4">
        <v>4</v>
      </c>
      <c r="R188" s="4">
        <v>2</v>
      </c>
      <c r="S188" s="4">
        <v>3</v>
      </c>
      <c r="T188" s="4">
        <v>22</v>
      </c>
      <c r="U188" s="4">
        <v>2</v>
      </c>
      <c r="V188" s="4">
        <v>4</v>
      </c>
      <c r="W188" s="3" t="s">
        <v>261</v>
      </c>
      <c r="X188" s="4" t="s">
        <v>242</v>
      </c>
      <c r="Y188" s="4" t="s">
        <v>240</v>
      </c>
      <c r="Z188">
        <v>0</v>
      </c>
      <c r="AA188" s="3">
        <v>0</v>
      </c>
      <c r="AO188" s="4">
        <v>3987</v>
      </c>
      <c r="AP188">
        <v>1</v>
      </c>
    </row>
    <row r="189" spans="12:42" x14ac:dyDescent="0.2">
      <c r="L189" t="s">
        <v>149</v>
      </c>
      <c r="M189" s="4">
        <v>3754</v>
      </c>
      <c r="N189" s="4">
        <v>8</v>
      </c>
      <c r="O189" s="4">
        <v>3</v>
      </c>
      <c r="P189" s="4">
        <v>30</v>
      </c>
      <c r="Q189" s="4">
        <v>4</v>
      </c>
      <c r="R189" s="4">
        <v>2</v>
      </c>
      <c r="S189" s="4">
        <v>3</v>
      </c>
      <c r="T189" s="4">
        <v>22</v>
      </c>
      <c r="U189" s="4">
        <v>2</v>
      </c>
      <c r="V189" s="4">
        <v>4</v>
      </c>
      <c r="W189" s="3" t="s">
        <v>271</v>
      </c>
      <c r="X189" s="4" t="s">
        <v>242</v>
      </c>
      <c r="Y189" s="4" t="s">
        <v>240</v>
      </c>
      <c r="Z189">
        <v>0</v>
      </c>
      <c r="AA189" s="3">
        <v>0</v>
      </c>
      <c r="AO189" s="4">
        <v>3988</v>
      </c>
      <c r="AP189">
        <v>1</v>
      </c>
    </row>
    <row r="190" spans="12:42" x14ac:dyDescent="0.2">
      <c r="L190" t="s">
        <v>151</v>
      </c>
      <c r="M190" s="4">
        <v>4011</v>
      </c>
      <c r="N190" s="4">
        <v>44</v>
      </c>
      <c r="O190" s="4">
        <v>3</v>
      </c>
      <c r="P190" s="4">
        <v>30</v>
      </c>
      <c r="Q190" s="4">
        <v>4</v>
      </c>
      <c r="R190" s="4">
        <v>2</v>
      </c>
      <c r="S190" s="4">
        <v>3</v>
      </c>
      <c r="T190" s="4">
        <v>345</v>
      </c>
      <c r="U190" s="4">
        <v>2</v>
      </c>
      <c r="V190" s="4" t="s">
        <v>0</v>
      </c>
      <c r="W190" s="3" t="s">
        <v>271</v>
      </c>
      <c r="X190" s="4" t="s">
        <v>242</v>
      </c>
      <c r="Y190" s="4" t="s">
        <v>240</v>
      </c>
      <c r="Z190">
        <v>0</v>
      </c>
      <c r="AA190" s="3">
        <v>0</v>
      </c>
      <c r="AO190" s="4">
        <v>3989</v>
      </c>
      <c r="AP190">
        <v>1</v>
      </c>
    </row>
    <row r="191" spans="12:42" x14ac:dyDescent="0.2">
      <c r="L191" t="s">
        <v>153</v>
      </c>
      <c r="M191" s="4">
        <v>3868</v>
      </c>
      <c r="N191" s="4">
        <v>8</v>
      </c>
      <c r="O191" s="4">
        <v>7</v>
      </c>
      <c r="P191" s="4">
        <v>6</v>
      </c>
      <c r="Q191" s="4">
        <v>4</v>
      </c>
      <c r="R191" s="4">
        <v>29</v>
      </c>
      <c r="S191" s="4">
        <v>3</v>
      </c>
      <c r="T191" s="4">
        <v>22</v>
      </c>
      <c r="U191" s="4">
        <v>2</v>
      </c>
      <c r="V191" s="4">
        <v>4</v>
      </c>
      <c r="W191" s="3" t="s">
        <v>271</v>
      </c>
      <c r="X191" s="4" t="s">
        <v>243</v>
      </c>
      <c r="Y191" s="4" t="s">
        <v>240</v>
      </c>
      <c r="Z191">
        <v>0</v>
      </c>
      <c r="AA191" s="3">
        <v>0</v>
      </c>
      <c r="AO191" s="4">
        <v>3990</v>
      </c>
      <c r="AP191">
        <v>1</v>
      </c>
    </row>
    <row r="192" spans="12:42" x14ac:dyDescent="0.2">
      <c r="L192" t="s">
        <v>152</v>
      </c>
      <c r="M192" s="4">
        <v>3868</v>
      </c>
      <c r="N192" s="4">
        <v>8</v>
      </c>
      <c r="O192" s="4">
        <v>7</v>
      </c>
      <c r="P192" s="4">
        <v>6</v>
      </c>
      <c r="Q192" s="4">
        <v>4</v>
      </c>
      <c r="R192" s="4">
        <v>29</v>
      </c>
      <c r="S192" s="4">
        <v>3</v>
      </c>
      <c r="T192" s="4">
        <v>22</v>
      </c>
      <c r="U192" s="4">
        <v>2</v>
      </c>
      <c r="V192" s="4">
        <v>4</v>
      </c>
      <c r="W192" s="3" t="s">
        <v>266</v>
      </c>
      <c r="X192" s="4" t="s">
        <v>243</v>
      </c>
      <c r="Y192" s="4" t="s">
        <v>240</v>
      </c>
      <c r="Z192">
        <v>0</v>
      </c>
      <c r="AA192" s="3">
        <v>0</v>
      </c>
      <c r="AO192" s="4">
        <v>3991</v>
      </c>
      <c r="AP192">
        <v>1</v>
      </c>
    </row>
    <row r="193" spans="12:42" x14ac:dyDescent="0.2">
      <c r="L193" t="s">
        <v>155</v>
      </c>
      <c r="M193" s="4">
        <v>3878</v>
      </c>
      <c r="N193" s="4">
        <v>33</v>
      </c>
      <c r="O193" s="4">
        <v>3</v>
      </c>
      <c r="P193" s="4">
        <v>30</v>
      </c>
      <c r="Q193" s="4">
        <v>4</v>
      </c>
      <c r="R193" s="4">
        <v>29</v>
      </c>
      <c r="S193" s="4">
        <v>3</v>
      </c>
      <c r="T193" s="4">
        <v>22</v>
      </c>
      <c r="U193" s="4">
        <v>2</v>
      </c>
      <c r="V193" s="4">
        <v>4</v>
      </c>
      <c r="W193" s="3" t="s">
        <v>268</v>
      </c>
      <c r="X193" s="4" t="s">
        <v>242</v>
      </c>
      <c r="Y193" s="4" t="s">
        <v>240</v>
      </c>
      <c r="Z193">
        <v>0</v>
      </c>
      <c r="AA193" s="3">
        <v>0</v>
      </c>
      <c r="AO193" s="4">
        <v>3992</v>
      </c>
      <c r="AP193">
        <v>1</v>
      </c>
    </row>
    <row r="194" spans="12:42" x14ac:dyDescent="0.2">
      <c r="L194" t="s">
        <v>154</v>
      </c>
      <c r="M194" s="4">
        <v>3865</v>
      </c>
      <c r="N194" s="4">
        <v>14</v>
      </c>
      <c r="O194" s="4">
        <v>7</v>
      </c>
      <c r="P194" s="4">
        <v>6</v>
      </c>
      <c r="Q194" s="4">
        <v>4</v>
      </c>
      <c r="R194" s="4">
        <v>29</v>
      </c>
      <c r="S194" s="4">
        <v>3</v>
      </c>
      <c r="T194" s="4">
        <v>22</v>
      </c>
      <c r="U194" s="4">
        <v>2</v>
      </c>
      <c r="V194" s="4">
        <v>4</v>
      </c>
      <c r="W194" s="3" t="s">
        <v>272</v>
      </c>
      <c r="X194" s="4" t="s">
        <v>243</v>
      </c>
      <c r="Y194" s="4" t="s">
        <v>240</v>
      </c>
      <c r="Z194">
        <v>0</v>
      </c>
      <c r="AA194" s="3">
        <v>0</v>
      </c>
      <c r="AO194" s="4">
        <v>3993</v>
      </c>
      <c r="AP194">
        <v>1</v>
      </c>
    </row>
    <row r="195" spans="12:42" x14ac:dyDescent="0.2">
      <c r="L195" t="s">
        <v>159</v>
      </c>
      <c r="M195" s="4">
        <v>3855</v>
      </c>
      <c r="N195" s="4">
        <v>33</v>
      </c>
      <c r="O195" s="4">
        <v>7</v>
      </c>
      <c r="P195" s="4">
        <v>30</v>
      </c>
      <c r="Q195" s="4">
        <v>4</v>
      </c>
      <c r="R195" s="4">
        <v>2</v>
      </c>
      <c r="S195" s="4">
        <v>3</v>
      </c>
      <c r="T195" s="4">
        <v>35</v>
      </c>
      <c r="U195" s="4">
        <v>2</v>
      </c>
      <c r="V195" s="4">
        <v>4</v>
      </c>
      <c r="W195" s="3" t="s">
        <v>267</v>
      </c>
      <c r="X195" s="4" t="s">
        <v>242</v>
      </c>
      <c r="Y195" s="4" t="s">
        <v>240</v>
      </c>
      <c r="Z195" t="s">
        <v>241</v>
      </c>
      <c r="AA195" s="3">
        <v>0</v>
      </c>
      <c r="AO195" s="4">
        <v>3994</v>
      </c>
      <c r="AP195">
        <v>1</v>
      </c>
    </row>
    <row r="196" spans="12:42" x14ac:dyDescent="0.2">
      <c r="L196" t="s">
        <v>161</v>
      </c>
      <c r="M196" s="4">
        <v>3879</v>
      </c>
      <c r="N196" s="4">
        <v>33</v>
      </c>
      <c r="O196" s="4">
        <v>3</v>
      </c>
      <c r="P196" s="4">
        <v>6</v>
      </c>
      <c r="Q196" s="4">
        <v>4</v>
      </c>
      <c r="R196" s="4">
        <v>2</v>
      </c>
      <c r="S196" s="4">
        <v>3</v>
      </c>
      <c r="T196" s="4">
        <v>35</v>
      </c>
      <c r="U196" s="4">
        <v>2</v>
      </c>
      <c r="V196" s="4">
        <v>4</v>
      </c>
      <c r="W196" s="3" t="s">
        <v>266</v>
      </c>
      <c r="X196" s="4" t="s">
        <v>242</v>
      </c>
      <c r="Y196" s="4" t="s">
        <v>240</v>
      </c>
      <c r="Z196">
        <v>0</v>
      </c>
      <c r="AA196" s="3">
        <v>0</v>
      </c>
      <c r="AO196" s="4">
        <v>3995</v>
      </c>
      <c r="AP196">
        <v>1</v>
      </c>
    </row>
    <row r="197" spans="12:42" x14ac:dyDescent="0.2">
      <c r="L197" t="s">
        <v>160</v>
      </c>
      <c r="M197" s="4">
        <v>3877</v>
      </c>
      <c r="N197" s="4">
        <v>14</v>
      </c>
      <c r="O197" s="4">
        <v>3</v>
      </c>
      <c r="P197" s="4">
        <v>30</v>
      </c>
      <c r="Q197" s="4">
        <v>4</v>
      </c>
      <c r="R197" s="4">
        <v>2</v>
      </c>
      <c r="S197" s="4">
        <v>3</v>
      </c>
      <c r="T197" s="4">
        <v>35</v>
      </c>
      <c r="U197" s="4">
        <v>2</v>
      </c>
      <c r="V197" s="4">
        <v>4</v>
      </c>
      <c r="W197" s="3" t="s">
        <v>272</v>
      </c>
      <c r="X197" s="4" t="s">
        <v>242</v>
      </c>
      <c r="Y197" s="4" t="s">
        <v>240</v>
      </c>
      <c r="Z197">
        <v>0</v>
      </c>
      <c r="AA197" s="3">
        <v>0</v>
      </c>
      <c r="AO197" s="4">
        <v>3996</v>
      </c>
      <c r="AP197">
        <v>1</v>
      </c>
    </row>
    <row r="198" spans="12:42" x14ac:dyDescent="0.2">
      <c r="L198" t="s">
        <v>158</v>
      </c>
      <c r="M198" s="4">
        <v>3867</v>
      </c>
      <c r="N198" s="4">
        <v>24</v>
      </c>
      <c r="O198" s="4">
        <v>7</v>
      </c>
      <c r="P198" s="4">
        <v>6</v>
      </c>
      <c r="Q198" s="4">
        <v>4</v>
      </c>
      <c r="R198" s="4">
        <v>2</v>
      </c>
      <c r="S198" s="4">
        <v>13</v>
      </c>
      <c r="T198" s="4">
        <v>35</v>
      </c>
      <c r="U198" s="4">
        <v>2</v>
      </c>
      <c r="V198" s="4">
        <v>4</v>
      </c>
      <c r="W198" s="3" t="s">
        <v>271</v>
      </c>
      <c r="X198" s="4" t="s">
        <v>243</v>
      </c>
      <c r="Y198" s="4" t="s">
        <v>240</v>
      </c>
      <c r="Z198">
        <v>0</v>
      </c>
      <c r="AA198" s="3">
        <v>0</v>
      </c>
      <c r="AO198" s="4">
        <v>3997</v>
      </c>
      <c r="AP198">
        <v>1</v>
      </c>
    </row>
    <row r="199" spans="12:42" x14ac:dyDescent="0.2">
      <c r="L199" t="s">
        <v>157</v>
      </c>
      <c r="M199" s="4">
        <v>3761</v>
      </c>
      <c r="N199" s="4">
        <v>8</v>
      </c>
      <c r="O199" s="4">
        <v>7</v>
      </c>
      <c r="P199" s="4">
        <v>6</v>
      </c>
      <c r="Q199" s="4">
        <v>4</v>
      </c>
      <c r="R199" s="4">
        <v>2</v>
      </c>
      <c r="S199" s="4">
        <v>3</v>
      </c>
      <c r="T199" s="4">
        <v>35</v>
      </c>
      <c r="U199" s="4">
        <v>2</v>
      </c>
      <c r="V199" s="4">
        <v>4</v>
      </c>
      <c r="W199" s="3" t="s">
        <v>261</v>
      </c>
      <c r="X199" s="4" t="s">
        <v>242</v>
      </c>
      <c r="Y199" s="4" t="s">
        <v>240</v>
      </c>
      <c r="Z199">
        <v>0</v>
      </c>
      <c r="AA199" s="3">
        <v>0</v>
      </c>
      <c r="AO199" s="4">
        <v>3998</v>
      </c>
      <c r="AP199">
        <v>1</v>
      </c>
    </row>
    <row r="200" spans="12:42" x14ac:dyDescent="0.2">
      <c r="L200" t="s">
        <v>156</v>
      </c>
      <c r="M200" s="4">
        <v>3761</v>
      </c>
      <c r="N200" s="4">
        <v>8</v>
      </c>
      <c r="O200" s="4">
        <v>7</v>
      </c>
      <c r="P200" s="4">
        <v>6</v>
      </c>
      <c r="Q200" s="4">
        <v>4</v>
      </c>
      <c r="R200" s="4">
        <v>2</v>
      </c>
      <c r="S200" s="4">
        <v>3</v>
      </c>
      <c r="T200" s="4">
        <v>35</v>
      </c>
      <c r="U200" s="4">
        <v>2</v>
      </c>
      <c r="V200" s="4">
        <v>4</v>
      </c>
      <c r="W200" s="3" t="s">
        <v>260</v>
      </c>
      <c r="X200" s="4" t="s">
        <v>242</v>
      </c>
      <c r="Y200" s="4" t="s">
        <v>249</v>
      </c>
      <c r="Z200">
        <v>0</v>
      </c>
      <c r="AA200" s="3">
        <v>0</v>
      </c>
      <c r="AO200" s="4">
        <v>3999</v>
      </c>
      <c r="AP200">
        <v>1</v>
      </c>
    </row>
    <row r="201" spans="12:42" x14ac:dyDescent="0.2">
      <c r="L201" t="s">
        <v>162</v>
      </c>
      <c r="M201" s="4">
        <v>3910</v>
      </c>
      <c r="N201" s="4">
        <v>77</v>
      </c>
      <c r="O201" s="4">
        <v>7</v>
      </c>
      <c r="P201" s="4">
        <v>6</v>
      </c>
      <c r="Q201" s="4">
        <v>4</v>
      </c>
      <c r="R201" s="4">
        <v>2</v>
      </c>
      <c r="S201" s="4">
        <v>55</v>
      </c>
      <c r="T201" s="4">
        <v>271</v>
      </c>
      <c r="U201" s="4" t="s">
        <v>0</v>
      </c>
      <c r="V201" s="4">
        <v>2</v>
      </c>
      <c r="W201" s="3" t="s">
        <v>262</v>
      </c>
      <c r="X201" s="4" t="s">
        <v>243</v>
      </c>
      <c r="Y201" s="4" t="s">
        <v>240</v>
      </c>
      <c r="Z201">
        <v>0</v>
      </c>
      <c r="AA201" s="3">
        <v>0</v>
      </c>
      <c r="AO201" s="4">
        <v>4000</v>
      </c>
      <c r="AP201">
        <v>1</v>
      </c>
    </row>
    <row r="202" spans="12:42" x14ac:dyDescent="0.2">
      <c r="L202" t="s">
        <v>166</v>
      </c>
      <c r="M202" s="4">
        <v>3870</v>
      </c>
      <c r="N202" s="4">
        <v>8</v>
      </c>
      <c r="O202" s="4">
        <v>3</v>
      </c>
      <c r="P202" s="4">
        <v>6</v>
      </c>
      <c r="Q202" s="4">
        <v>4</v>
      </c>
      <c r="R202" s="4">
        <v>34</v>
      </c>
      <c r="S202" s="4">
        <v>24</v>
      </c>
      <c r="T202" s="4">
        <v>130</v>
      </c>
      <c r="U202" s="4">
        <v>2</v>
      </c>
      <c r="V202" s="4">
        <v>4</v>
      </c>
      <c r="W202" s="3" t="s">
        <v>272</v>
      </c>
      <c r="X202" s="4" t="s">
        <v>243</v>
      </c>
      <c r="Y202" s="4" t="s">
        <v>240</v>
      </c>
      <c r="Z202">
        <v>0</v>
      </c>
      <c r="AA202" s="3">
        <v>0</v>
      </c>
      <c r="AO202" s="4">
        <v>4001</v>
      </c>
      <c r="AP202">
        <v>1</v>
      </c>
    </row>
    <row r="203" spans="12:42" x14ac:dyDescent="0.2">
      <c r="L203" t="s">
        <v>165</v>
      </c>
      <c r="M203" s="4">
        <v>3860</v>
      </c>
      <c r="N203" s="4">
        <v>8</v>
      </c>
      <c r="O203" s="4">
        <v>8</v>
      </c>
      <c r="P203" s="4">
        <v>6</v>
      </c>
      <c r="Q203" s="4">
        <v>4</v>
      </c>
      <c r="R203" s="4">
        <v>34</v>
      </c>
      <c r="S203" s="4">
        <v>208</v>
      </c>
      <c r="T203" s="4">
        <v>130</v>
      </c>
      <c r="U203" s="4">
        <v>2</v>
      </c>
      <c r="V203" s="4">
        <v>4</v>
      </c>
      <c r="W203" s="3" t="s">
        <v>282</v>
      </c>
      <c r="X203" s="4" t="s">
        <v>242</v>
      </c>
      <c r="Y203" s="4" t="s">
        <v>240</v>
      </c>
      <c r="Z203">
        <v>0</v>
      </c>
      <c r="AA203" s="3">
        <v>0</v>
      </c>
      <c r="AO203" s="4">
        <v>4002</v>
      </c>
      <c r="AP203">
        <v>1</v>
      </c>
    </row>
    <row r="204" spans="12:42" x14ac:dyDescent="0.2">
      <c r="L204" t="s">
        <v>164</v>
      </c>
      <c r="M204" s="4">
        <v>3781</v>
      </c>
      <c r="N204" s="4">
        <v>8</v>
      </c>
      <c r="O204" s="4">
        <v>8</v>
      </c>
      <c r="P204" s="4">
        <v>6</v>
      </c>
      <c r="Q204" s="4">
        <v>4</v>
      </c>
      <c r="R204" s="4">
        <v>34</v>
      </c>
      <c r="S204" s="4">
        <v>24</v>
      </c>
      <c r="T204" s="4">
        <v>35</v>
      </c>
      <c r="U204" s="4">
        <v>2</v>
      </c>
      <c r="V204" s="4">
        <v>4</v>
      </c>
      <c r="W204" s="3" t="s">
        <v>261</v>
      </c>
      <c r="X204" s="4" t="s">
        <v>242</v>
      </c>
      <c r="Y204" s="4" t="s">
        <v>240</v>
      </c>
      <c r="Z204" t="s">
        <v>245</v>
      </c>
      <c r="AA204" s="3" t="s">
        <v>247</v>
      </c>
      <c r="AO204" s="4">
        <v>4003</v>
      </c>
      <c r="AP204">
        <v>1</v>
      </c>
    </row>
    <row r="205" spans="12:42" x14ac:dyDescent="0.2">
      <c r="L205" t="s">
        <v>163</v>
      </c>
      <c r="M205" s="4">
        <v>3932</v>
      </c>
      <c r="N205" s="4">
        <v>203</v>
      </c>
      <c r="O205" s="4">
        <v>3</v>
      </c>
      <c r="P205" s="4">
        <v>6</v>
      </c>
      <c r="Q205" s="4">
        <v>4</v>
      </c>
      <c r="R205" s="4">
        <v>34</v>
      </c>
      <c r="S205" s="4">
        <v>208</v>
      </c>
      <c r="T205" s="4">
        <v>35</v>
      </c>
      <c r="U205" s="4">
        <v>2</v>
      </c>
      <c r="V205" s="4">
        <v>4</v>
      </c>
      <c r="W205" s="3" t="s">
        <v>271</v>
      </c>
      <c r="X205" s="4" t="s">
        <v>242</v>
      </c>
      <c r="Y205" s="4" t="s">
        <v>240</v>
      </c>
      <c r="Z205">
        <v>0</v>
      </c>
      <c r="AA205" s="3">
        <v>0</v>
      </c>
      <c r="AO205" s="4">
        <v>4004</v>
      </c>
      <c r="AP205">
        <v>1</v>
      </c>
    </row>
    <row r="206" spans="12:42" x14ac:dyDescent="0.2">
      <c r="L206" t="s">
        <v>168</v>
      </c>
      <c r="M206" s="4">
        <v>3869</v>
      </c>
      <c r="N206" s="4">
        <v>24</v>
      </c>
      <c r="O206" s="4">
        <v>3</v>
      </c>
      <c r="P206" s="4">
        <v>6</v>
      </c>
      <c r="Q206" s="4">
        <v>4</v>
      </c>
      <c r="R206" s="4">
        <v>76</v>
      </c>
      <c r="S206" s="4">
        <v>3</v>
      </c>
      <c r="T206" s="4">
        <v>22</v>
      </c>
      <c r="U206" s="4" t="s">
        <v>0</v>
      </c>
      <c r="V206" s="4">
        <v>4</v>
      </c>
      <c r="W206" s="3" t="s">
        <v>260</v>
      </c>
      <c r="X206" s="4" t="s">
        <v>243</v>
      </c>
      <c r="Y206" s="4" t="s">
        <v>240</v>
      </c>
      <c r="Z206" t="s">
        <v>245</v>
      </c>
      <c r="AA206" s="3" t="s">
        <v>248</v>
      </c>
      <c r="AO206" s="4">
        <v>4005</v>
      </c>
      <c r="AP206">
        <v>1</v>
      </c>
    </row>
    <row r="207" spans="12:42" x14ac:dyDescent="0.2">
      <c r="L207" t="s">
        <v>167</v>
      </c>
      <c r="M207" s="4">
        <v>3757</v>
      </c>
      <c r="N207" s="4">
        <v>8</v>
      </c>
      <c r="O207" s="4">
        <v>3</v>
      </c>
      <c r="P207" s="4">
        <v>30</v>
      </c>
      <c r="Q207" s="4">
        <v>4</v>
      </c>
      <c r="R207" s="4">
        <v>34</v>
      </c>
      <c r="S207" s="4">
        <v>13</v>
      </c>
      <c r="T207" s="4">
        <v>22</v>
      </c>
      <c r="U207" s="4">
        <v>2</v>
      </c>
      <c r="V207" s="4">
        <v>4</v>
      </c>
      <c r="W207" s="3" t="s">
        <v>266</v>
      </c>
      <c r="X207" s="4" t="s">
        <v>242</v>
      </c>
      <c r="Y207" s="4" t="s">
        <v>240</v>
      </c>
      <c r="Z207">
        <v>0</v>
      </c>
      <c r="AA207" s="3">
        <v>0</v>
      </c>
      <c r="AO207" s="4">
        <v>4006</v>
      </c>
      <c r="AP207">
        <v>1</v>
      </c>
    </row>
    <row r="208" spans="12:42" x14ac:dyDescent="0.2">
      <c r="L208" t="s">
        <v>170</v>
      </c>
      <c r="M208" s="4">
        <v>3874</v>
      </c>
      <c r="N208" s="4">
        <v>14</v>
      </c>
      <c r="O208" s="4">
        <v>7</v>
      </c>
      <c r="P208" s="4">
        <v>6</v>
      </c>
      <c r="Q208" s="4">
        <v>4</v>
      </c>
      <c r="R208" s="4">
        <v>76</v>
      </c>
      <c r="S208" s="4">
        <v>3</v>
      </c>
      <c r="T208" s="4">
        <v>35</v>
      </c>
      <c r="U208" s="4">
        <v>2</v>
      </c>
      <c r="V208" s="4">
        <v>4</v>
      </c>
      <c r="W208" s="3" t="s">
        <v>272</v>
      </c>
      <c r="X208" s="4" t="s">
        <v>243</v>
      </c>
      <c r="Y208" s="4" t="s">
        <v>240</v>
      </c>
      <c r="Z208">
        <v>0</v>
      </c>
      <c r="AA208" s="3">
        <v>0</v>
      </c>
      <c r="AO208" s="4">
        <v>4007</v>
      </c>
      <c r="AP208">
        <v>1</v>
      </c>
    </row>
    <row r="209" spans="12:42" x14ac:dyDescent="0.2">
      <c r="L209" t="s">
        <v>169</v>
      </c>
      <c r="M209" s="4">
        <v>3866</v>
      </c>
      <c r="N209" s="4">
        <v>33</v>
      </c>
      <c r="O209" s="4">
        <v>7</v>
      </c>
      <c r="P209" s="4">
        <v>30</v>
      </c>
      <c r="Q209" s="4">
        <v>4</v>
      </c>
      <c r="R209" s="4">
        <v>34</v>
      </c>
      <c r="S209" s="4">
        <v>13</v>
      </c>
      <c r="T209" s="4">
        <v>35</v>
      </c>
      <c r="U209" s="4">
        <v>2</v>
      </c>
      <c r="V209" s="4">
        <v>4</v>
      </c>
      <c r="W209" s="3" t="s">
        <v>268</v>
      </c>
      <c r="X209" s="4" t="s">
        <v>243</v>
      </c>
      <c r="Y209" s="4" t="s">
        <v>240</v>
      </c>
      <c r="Z209">
        <v>0</v>
      </c>
      <c r="AA209" s="3">
        <v>0</v>
      </c>
      <c r="AO209" s="4">
        <v>4008</v>
      </c>
      <c r="AP209">
        <v>1</v>
      </c>
    </row>
    <row r="210" spans="12:42" x14ac:dyDescent="0.2">
      <c r="L210" t="s">
        <v>171</v>
      </c>
      <c r="M210" s="4">
        <v>3900</v>
      </c>
      <c r="N210" s="4">
        <v>44</v>
      </c>
      <c r="O210" s="4">
        <v>118</v>
      </c>
      <c r="P210" s="4">
        <v>30</v>
      </c>
      <c r="Q210" s="4">
        <v>4</v>
      </c>
      <c r="R210" s="4">
        <v>34</v>
      </c>
      <c r="S210" s="4">
        <v>3</v>
      </c>
      <c r="T210" s="4">
        <v>35</v>
      </c>
      <c r="U210" s="4">
        <v>2</v>
      </c>
      <c r="V210" s="4">
        <v>4</v>
      </c>
      <c r="W210" s="3" t="s">
        <v>268</v>
      </c>
      <c r="X210" s="4" t="s">
        <v>243</v>
      </c>
      <c r="Y210" s="4" t="s">
        <v>240</v>
      </c>
      <c r="Z210">
        <v>0</v>
      </c>
      <c r="AA210" s="3">
        <v>0</v>
      </c>
      <c r="AO210" s="4">
        <v>4009</v>
      </c>
      <c r="AP210">
        <v>1</v>
      </c>
    </row>
    <row r="211" spans="12:42" x14ac:dyDescent="0.2">
      <c r="L211" t="s">
        <v>173</v>
      </c>
      <c r="M211" s="4">
        <v>3814</v>
      </c>
      <c r="N211" s="4">
        <v>8</v>
      </c>
      <c r="O211" s="4">
        <v>7</v>
      </c>
      <c r="P211" s="4">
        <v>30</v>
      </c>
      <c r="Q211" s="4">
        <v>4</v>
      </c>
      <c r="R211" s="4">
        <v>34</v>
      </c>
      <c r="S211" s="4">
        <v>3</v>
      </c>
      <c r="T211" s="4">
        <v>35</v>
      </c>
      <c r="U211" s="4">
        <v>2</v>
      </c>
      <c r="V211" s="4">
        <v>4</v>
      </c>
      <c r="W211" s="3" t="s">
        <v>261</v>
      </c>
      <c r="X211" s="4" t="s">
        <v>242</v>
      </c>
      <c r="Y211" s="4" t="s">
        <v>240</v>
      </c>
      <c r="Z211">
        <v>0</v>
      </c>
      <c r="AA211" s="3">
        <v>0</v>
      </c>
      <c r="AO211" s="4">
        <v>4010</v>
      </c>
      <c r="AP211">
        <v>1</v>
      </c>
    </row>
    <row r="212" spans="12:42" x14ac:dyDescent="0.2">
      <c r="L212" t="s">
        <v>172</v>
      </c>
      <c r="M212" s="4">
        <v>3780</v>
      </c>
      <c r="N212" s="4">
        <v>8</v>
      </c>
      <c r="O212" s="4">
        <v>3</v>
      </c>
      <c r="P212" s="4">
        <v>6</v>
      </c>
      <c r="Q212" s="4">
        <v>4</v>
      </c>
      <c r="R212" s="4">
        <v>34</v>
      </c>
      <c r="S212" s="4">
        <v>3</v>
      </c>
      <c r="T212" s="4">
        <v>35</v>
      </c>
      <c r="U212" s="4">
        <v>2</v>
      </c>
      <c r="V212" s="4">
        <v>4</v>
      </c>
      <c r="W212" s="3" t="s">
        <v>272</v>
      </c>
      <c r="X212" s="4" t="s">
        <v>242</v>
      </c>
      <c r="Y212" s="4" t="s">
        <v>240</v>
      </c>
      <c r="Z212">
        <v>0</v>
      </c>
      <c r="AA212" s="3">
        <v>0</v>
      </c>
      <c r="AO212" s="4">
        <v>4011</v>
      </c>
      <c r="AP212">
        <v>1</v>
      </c>
    </row>
    <row r="213" spans="12:42" x14ac:dyDescent="0.2">
      <c r="L213" s="9" t="s">
        <v>206</v>
      </c>
      <c r="M213" s="7">
        <v>3906</v>
      </c>
      <c r="N213" s="7">
        <v>98</v>
      </c>
      <c r="O213" s="7">
        <v>3</v>
      </c>
      <c r="P213" s="7">
        <v>10</v>
      </c>
      <c r="Q213" s="7">
        <v>14</v>
      </c>
      <c r="R213" s="7">
        <v>192</v>
      </c>
      <c r="S213" s="7">
        <v>274</v>
      </c>
      <c r="T213" s="7">
        <v>12</v>
      </c>
      <c r="U213" s="7" t="s">
        <v>0</v>
      </c>
      <c r="V213" s="3" t="s">
        <v>253</v>
      </c>
      <c r="W213" s="7" t="s">
        <v>267</v>
      </c>
      <c r="X213" s="7" t="s">
        <v>242</v>
      </c>
      <c r="Y213" s="7" t="s">
        <v>240</v>
      </c>
      <c r="Z213" s="7"/>
      <c r="AO213" s="4">
        <v>4012</v>
      </c>
      <c r="AP213">
        <v>1</v>
      </c>
    </row>
    <row r="214" spans="12:42" x14ac:dyDescent="0.2">
      <c r="L214" s="9" t="s">
        <v>207</v>
      </c>
      <c r="M214" s="7">
        <v>4021</v>
      </c>
      <c r="N214" s="7">
        <v>3</v>
      </c>
      <c r="O214" s="7">
        <v>3</v>
      </c>
      <c r="P214" s="7">
        <v>10</v>
      </c>
      <c r="Q214" s="7">
        <v>9</v>
      </c>
      <c r="R214" s="7">
        <v>26</v>
      </c>
      <c r="S214" s="7">
        <v>274</v>
      </c>
      <c r="T214" s="7">
        <v>12</v>
      </c>
      <c r="U214" s="7">
        <v>10</v>
      </c>
      <c r="V214" s="3" t="s">
        <v>253</v>
      </c>
      <c r="W214" s="7" t="s">
        <v>283</v>
      </c>
      <c r="X214" s="7" t="s">
        <v>242</v>
      </c>
      <c r="Y214" s="7" t="s">
        <v>240</v>
      </c>
      <c r="Z214" s="7" t="s">
        <v>241</v>
      </c>
      <c r="AO214" s="4">
        <v>4013</v>
      </c>
      <c r="AP214">
        <v>1</v>
      </c>
    </row>
    <row r="215" spans="12:42" x14ac:dyDescent="0.2">
      <c r="L215" s="9" t="s">
        <v>208</v>
      </c>
      <c r="M215" s="7">
        <v>4017</v>
      </c>
      <c r="N215" s="7">
        <v>98</v>
      </c>
      <c r="O215" s="7">
        <v>13</v>
      </c>
      <c r="P215" s="7">
        <v>43</v>
      </c>
      <c r="Q215" s="7">
        <v>9</v>
      </c>
      <c r="R215" s="7">
        <v>24</v>
      </c>
      <c r="S215" s="7">
        <v>326</v>
      </c>
      <c r="T215" s="7">
        <v>284</v>
      </c>
      <c r="U215" s="7" t="s">
        <v>0</v>
      </c>
      <c r="V215" s="3" t="s">
        <v>253</v>
      </c>
      <c r="W215" s="7" t="s">
        <v>266</v>
      </c>
      <c r="X215" s="7" t="s">
        <v>242</v>
      </c>
      <c r="Y215" s="7" t="s">
        <v>240</v>
      </c>
      <c r="AO215" s="4">
        <v>4014</v>
      </c>
      <c r="AP215">
        <v>1</v>
      </c>
    </row>
    <row r="216" spans="12:42" x14ac:dyDescent="0.2">
      <c r="L216" s="9" t="s">
        <v>209</v>
      </c>
      <c r="M216" s="7">
        <v>4018</v>
      </c>
      <c r="N216" s="7">
        <v>196</v>
      </c>
      <c r="O216" s="7">
        <v>13</v>
      </c>
      <c r="P216" s="7">
        <v>10</v>
      </c>
      <c r="Q216" s="7">
        <v>14</v>
      </c>
      <c r="R216" s="7">
        <v>24</v>
      </c>
      <c r="S216" s="7">
        <v>328</v>
      </c>
      <c r="T216" s="7">
        <v>320</v>
      </c>
      <c r="U216" s="7" t="s">
        <v>0</v>
      </c>
      <c r="V216" s="3" t="s">
        <v>253</v>
      </c>
      <c r="W216" s="7" t="s">
        <v>260</v>
      </c>
      <c r="X216" s="7" t="s">
        <v>242</v>
      </c>
      <c r="Y216" s="7" t="s">
        <v>240</v>
      </c>
      <c r="AO216" s="4">
        <v>4015</v>
      </c>
      <c r="AP216">
        <v>1</v>
      </c>
    </row>
    <row r="217" spans="12:42" x14ac:dyDescent="0.2">
      <c r="L217" s="9" t="s">
        <v>214</v>
      </c>
      <c r="M217" s="7">
        <v>3921</v>
      </c>
      <c r="N217" s="7">
        <v>107</v>
      </c>
      <c r="O217" s="7">
        <v>7</v>
      </c>
      <c r="P217" s="7">
        <v>10</v>
      </c>
      <c r="Q217" s="7">
        <v>4</v>
      </c>
      <c r="R217" s="7">
        <v>76</v>
      </c>
      <c r="S217" s="7">
        <v>126</v>
      </c>
      <c r="T217" s="7">
        <v>22</v>
      </c>
      <c r="U217" s="7" t="s">
        <v>0</v>
      </c>
      <c r="V217" s="3" t="s">
        <v>253</v>
      </c>
      <c r="W217" s="7" t="s">
        <v>271</v>
      </c>
      <c r="X217" s="7" t="s">
        <v>243</v>
      </c>
      <c r="Y217" s="7" t="s">
        <v>240</v>
      </c>
      <c r="AO217" s="4">
        <v>4016</v>
      </c>
      <c r="AP217">
        <v>1</v>
      </c>
    </row>
    <row r="218" spans="12:42" x14ac:dyDescent="0.2">
      <c r="L218" s="9" t="s">
        <v>213</v>
      </c>
      <c r="M218" s="7">
        <v>3911</v>
      </c>
      <c r="N218" s="7">
        <v>107</v>
      </c>
      <c r="O218" s="7">
        <v>98</v>
      </c>
      <c r="P218" s="7">
        <v>10</v>
      </c>
      <c r="Q218" s="7">
        <v>4</v>
      </c>
      <c r="R218" s="7">
        <v>2</v>
      </c>
      <c r="S218" s="7">
        <v>126</v>
      </c>
      <c r="T218" s="7">
        <v>161</v>
      </c>
      <c r="U218" s="7" t="s">
        <v>0</v>
      </c>
      <c r="V218" s="3" t="s">
        <v>253</v>
      </c>
      <c r="W218" s="7" t="s">
        <v>266</v>
      </c>
      <c r="X218" s="7" t="s">
        <v>243</v>
      </c>
      <c r="Y218" s="7" t="s">
        <v>240</v>
      </c>
      <c r="AO218" s="4">
        <v>4017</v>
      </c>
      <c r="AP218">
        <v>1</v>
      </c>
    </row>
    <row r="219" spans="12:42" x14ac:dyDescent="0.2">
      <c r="L219" s="9" t="s">
        <v>212</v>
      </c>
      <c r="M219" s="7">
        <v>3937</v>
      </c>
      <c r="N219" s="7">
        <v>200</v>
      </c>
      <c r="O219" s="7">
        <v>19</v>
      </c>
      <c r="P219" s="7">
        <v>183</v>
      </c>
      <c r="Q219" s="7">
        <v>5</v>
      </c>
      <c r="R219" s="7">
        <v>34</v>
      </c>
      <c r="S219" s="7">
        <v>335</v>
      </c>
      <c r="T219" s="7">
        <v>161</v>
      </c>
      <c r="U219" s="7" t="s">
        <v>0</v>
      </c>
      <c r="V219" s="3" t="s">
        <v>253</v>
      </c>
      <c r="W219" s="7" t="s">
        <v>277</v>
      </c>
      <c r="X219" s="7" t="s">
        <v>242</v>
      </c>
      <c r="Y219" s="7" t="s">
        <v>240</v>
      </c>
      <c r="Z219" s="7" t="s">
        <v>241</v>
      </c>
      <c r="AO219" s="4">
        <v>4018</v>
      </c>
      <c r="AP219">
        <v>1</v>
      </c>
    </row>
    <row r="220" spans="12:42" x14ac:dyDescent="0.2">
      <c r="L220" s="9" t="s">
        <v>211</v>
      </c>
      <c r="M220" s="7">
        <v>3912</v>
      </c>
      <c r="N220" s="7">
        <v>33</v>
      </c>
      <c r="O220" s="7">
        <v>13</v>
      </c>
      <c r="P220" s="7">
        <v>10</v>
      </c>
      <c r="Q220" s="7">
        <v>5</v>
      </c>
      <c r="R220" s="7">
        <v>34</v>
      </c>
      <c r="S220" s="7">
        <v>55</v>
      </c>
      <c r="T220" s="7">
        <v>12</v>
      </c>
      <c r="U220" s="7" t="s">
        <v>0</v>
      </c>
      <c r="V220" s="3" t="s">
        <v>253</v>
      </c>
      <c r="W220" s="7" t="s">
        <v>270</v>
      </c>
      <c r="X220" s="7" t="s">
        <v>242</v>
      </c>
      <c r="Y220" s="7" t="s">
        <v>240</v>
      </c>
      <c r="Z220" s="7" t="s">
        <v>241</v>
      </c>
      <c r="AO220" s="4">
        <v>4019</v>
      </c>
      <c r="AP220">
        <v>1</v>
      </c>
    </row>
    <row r="221" spans="12:42" x14ac:dyDescent="0.2">
      <c r="L221" s="9" t="s">
        <v>210</v>
      </c>
      <c r="M221" s="7">
        <v>3969</v>
      </c>
      <c r="N221" s="7">
        <v>13</v>
      </c>
      <c r="O221" s="7">
        <v>13</v>
      </c>
      <c r="P221" s="7">
        <v>183</v>
      </c>
      <c r="Q221" s="7">
        <v>4</v>
      </c>
      <c r="R221" s="7">
        <v>76</v>
      </c>
      <c r="S221" s="7">
        <v>55</v>
      </c>
      <c r="T221" s="7">
        <v>12</v>
      </c>
      <c r="U221" s="7">
        <v>6</v>
      </c>
      <c r="V221" s="3">
        <v>2</v>
      </c>
      <c r="W221" s="7" t="s">
        <v>269</v>
      </c>
      <c r="X221" s="7" t="s">
        <v>242</v>
      </c>
      <c r="Y221" s="7" t="s">
        <v>240</v>
      </c>
      <c r="Z221" s="7" t="s">
        <v>241</v>
      </c>
      <c r="AO221" s="4">
        <v>4020</v>
      </c>
      <c r="AP221">
        <v>1</v>
      </c>
    </row>
    <row r="222" spans="12:42" x14ac:dyDescent="0.2">
      <c r="L222" s="9" t="s">
        <v>222</v>
      </c>
      <c r="M222" s="7">
        <v>3939</v>
      </c>
      <c r="N222" s="7">
        <v>13</v>
      </c>
      <c r="O222" s="7">
        <v>7</v>
      </c>
      <c r="P222" s="7">
        <v>10</v>
      </c>
      <c r="Q222" s="7">
        <v>4</v>
      </c>
      <c r="R222" s="7">
        <v>29</v>
      </c>
      <c r="S222" s="7">
        <v>324</v>
      </c>
      <c r="T222" s="7">
        <v>12</v>
      </c>
      <c r="U222" s="7" t="s">
        <v>0</v>
      </c>
      <c r="V222" s="3" t="s">
        <v>253</v>
      </c>
      <c r="W222" s="7" t="s">
        <v>259</v>
      </c>
      <c r="X222" s="7" t="s">
        <v>242</v>
      </c>
      <c r="Y222" s="7" t="s">
        <v>240</v>
      </c>
      <c r="Z222" s="7" t="s">
        <v>241</v>
      </c>
      <c r="AO222" s="4">
        <v>4021</v>
      </c>
      <c r="AP222">
        <v>1</v>
      </c>
    </row>
    <row r="223" spans="12:42" x14ac:dyDescent="0.2">
      <c r="L223" s="9" t="s">
        <v>221</v>
      </c>
      <c r="M223" s="7">
        <v>3992</v>
      </c>
      <c r="N223" s="7">
        <v>13</v>
      </c>
      <c r="O223" s="7">
        <v>124</v>
      </c>
      <c r="P223" s="7">
        <v>10</v>
      </c>
      <c r="Q223" s="7">
        <v>19</v>
      </c>
      <c r="R223" s="7">
        <v>2</v>
      </c>
      <c r="S223" s="7">
        <v>32</v>
      </c>
      <c r="T223" s="7">
        <v>271</v>
      </c>
      <c r="U223" s="7" t="s">
        <v>0</v>
      </c>
      <c r="V223" s="3" t="s">
        <v>253</v>
      </c>
      <c r="W223" s="7" t="s">
        <v>258</v>
      </c>
      <c r="X223" s="7" t="s">
        <v>242</v>
      </c>
      <c r="Y223" s="7" t="s">
        <v>240</v>
      </c>
      <c r="Z223" s="7" t="s">
        <v>241</v>
      </c>
      <c r="AO223" s="4" t="s">
        <v>255</v>
      </c>
      <c r="AP223">
        <v>227</v>
      </c>
    </row>
    <row r="224" spans="12:42" x14ac:dyDescent="0.2">
      <c r="L224" s="9" t="s">
        <v>220</v>
      </c>
      <c r="M224" s="7">
        <v>3808</v>
      </c>
      <c r="N224" s="7">
        <v>13</v>
      </c>
      <c r="O224" s="7">
        <v>13</v>
      </c>
      <c r="P224" s="7">
        <v>10</v>
      </c>
      <c r="Q224" s="7">
        <v>19</v>
      </c>
      <c r="R224" s="7">
        <v>29</v>
      </c>
      <c r="S224" s="7">
        <v>32</v>
      </c>
      <c r="T224" s="7">
        <v>161</v>
      </c>
      <c r="U224" s="7" t="s">
        <v>0</v>
      </c>
      <c r="V224" s="3" t="s">
        <v>253</v>
      </c>
      <c r="W224" s="7" t="s">
        <v>262</v>
      </c>
      <c r="X224" s="7" t="s">
        <v>243</v>
      </c>
      <c r="Y224" s="7" t="s">
        <v>240</v>
      </c>
    </row>
    <row r="225" spans="1:27" x14ac:dyDescent="0.2">
      <c r="L225" s="9" t="s">
        <v>224</v>
      </c>
      <c r="M225" s="7">
        <v>3955</v>
      </c>
      <c r="N225" s="7">
        <v>3</v>
      </c>
      <c r="O225" s="7">
        <v>3</v>
      </c>
      <c r="P225" s="7">
        <v>10</v>
      </c>
      <c r="Q225" s="7">
        <v>4</v>
      </c>
      <c r="R225" s="7">
        <v>251</v>
      </c>
      <c r="S225" s="7">
        <v>32</v>
      </c>
      <c r="T225" s="7">
        <v>12</v>
      </c>
      <c r="U225" s="7" t="s">
        <v>0</v>
      </c>
      <c r="V225" s="3" t="s">
        <v>253</v>
      </c>
      <c r="W225" s="7" t="s">
        <v>265</v>
      </c>
      <c r="X225" s="7" t="s">
        <v>242</v>
      </c>
      <c r="Y225" s="7" t="s">
        <v>240</v>
      </c>
    </row>
    <row r="226" spans="1:27" x14ac:dyDescent="0.2">
      <c r="L226" s="9" t="s">
        <v>223</v>
      </c>
      <c r="M226" s="7">
        <v>3918</v>
      </c>
      <c r="N226" s="7">
        <v>13</v>
      </c>
      <c r="O226" s="7">
        <v>3</v>
      </c>
      <c r="P226" s="7">
        <v>181</v>
      </c>
      <c r="Q226" s="7">
        <v>19</v>
      </c>
      <c r="R226" s="7">
        <v>76</v>
      </c>
      <c r="S226" s="7">
        <v>32</v>
      </c>
      <c r="T226" s="7">
        <v>12</v>
      </c>
      <c r="U226" s="7" t="s">
        <v>0</v>
      </c>
      <c r="V226" s="3" t="s">
        <v>253</v>
      </c>
      <c r="W226" s="7" t="s">
        <v>263</v>
      </c>
      <c r="X226" s="7" t="s">
        <v>242</v>
      </c>
      <c r="Y226" s="7" t="s">
        <v>240</v>
      </c>
      <c r="Z226" s="7" t="s">
        <v>241</v>
      </c>
    </row>
    <row r="227" spans="1:27" x14ac:dyDescent="0.2">
      <c r="L227" s="9" t="s">
        <v>225</v>
      </c>
      <c r="M227" s="7">
        <v>3739</v>
      </c>
      <c r="N227" s="7">
        <v>13</v>
      </c>
      <c r="O227" s="7">
        <v>9</v>
      </c>
      <c r="P227" s="7">
        <v>29</v>
      </c>
      <c r="Q227" s="7">
        <v>19</v>
      </c>
      <c r="R227" s="7">
        <v>76</v>
      </c>
      <c r="S227" s="7">
        <v>32</v>
      </c>
      <c r="T227" s="7">
        <v>22</v>
      </c>
      <c r="U227" s="7" t="s">
        <v>0</v>
      </c>
      <c r="V227" s="3" t="s">
        <v>253</v>
      </c>
      <c r="W227" s="7" t="s">
        <v>269</v>
      </c>
      <c r="X227" s="7" t="s">
        <v>242</v>
      </c>
      <c r="Y227" s="7" t="s">
        <v>240</v>
      </c>
      <c r="Z227" s="7" t="s">
        <v>241</v>
      </c>
    </row>
    <row r="228" spans="1:27" x14ac:dyDescent="0.2">
      <c r="L228" s="9" t="s">
        <v>227</v>
      </c>
      <c r="M228" s="7">
        <v>3850</v>
      </c>
      <c r="N228" s="7">
        <v>13</v>
      </c>
      <c r="O228" s="7">
        <v>43</v>
      </c>
      <c r="P228" s="7">
        <v>10</v>
      </c>
      <c r="Q228" s="7">
        <v>4</v>
      </c>
      <c r="R228" s="7">
        <v>34</v>
      </c>
      <c r="S228" s="7">
        <v>32</v>
      </c>
      <c r="T228" s="7">
        <v>22</v>
      </c>
      <c r="U228" s="7">
        <v>7</v>
      </c>
      <c r="V228" s="3" t="s">
        <v>253</v>
      </c>
      <c r="W228" s="7" t="s">
        <v>264</v>
      </c>
      <c r="X228" s="7" t="s">
        <v>242</v>
      </c>
      <c r="Y228" s="7" t="s">
        <v>240</v>
      </c>
      <c r="Z228" s="7" t="s">
        <v>241</v>
      </c>
      <c r="AA228" s="7"/>
    </row>
    <row r="229" spans="1:27" x14ac:dyDescent="0.2">
      <c r="L229" s="9" t="s">
        <v>226</v>
      </c>
      <c r="M229" s="7">
        <v>3813</v>
      </c>
      <c r="N229" s="7">
        <v>13</v>
      </c>
      <c r="O229" s="7">
        <v>13</v>
      </c>
      <c r="P229" s="7">
        <v>10</v>
      </c>
      <c r="Q229" s="7">
        <v>4</v>
      </c>
      <c r="R229" s="7">
        <v>34</v>
      </c>
      <c r="S229" s="7">
        <v>32</v>
      </c>
      <c r="T229" s="7">
        <v>271</v>
      </c>
      <c r="U229" s="7">
        <v>7</v>
      </c>
      <c r="V229" s="3" t="s">
        <v>253</v>
      </c>
      <c r="W229" s="7" t="s">
        <v>260</v>
      </c>
      <c r="X229" s="7" t="s">
        <v>243</v>
      </c>
      <c r="Y229" s="7" t="s">
        <v>240</v>
      </c>
      <c r="Z229" s="7" t="s">
        <v>245</v>
      </c>
      <c r="AA229" s="7" t="s">
        <v>246</v>
      </c>
    </row>
    <row r="230" spans="1:27" x14ac:dyDescent="0.2">
      <c r="L230" s="9" t="s">
        <v>215</v>
      </c>
      <c r="M230" s="7">
        <v>3984</v>
      </c>
      <c r="N230" s="7">
        <v>13</v>
      </c>
      <c r="O230" s="7">
        <v>8</v>
      </c>
      <c r="P230" s="7">
        <v>6</v>
      </c>
      <c r="Q230" s="7">
        <v>19</v>
      </c>
      <c r="R230" s="7">
        <v>30</v>
      </c>
      <c r="S230" s="7">
        <v>330</v>
      </c>
      <c r="T230" s="7">
        <v>22</v>
      </c>
      <c r="U230" s="7">
        <v>15</v>
      </c>
      <c r="V230" s="3">
        <v>12</v>
      </c>
      <c r="W230" s="7" t="s">
        <v>269</v>
      </c>
      <c r="X230" s="7" t="s">
        <v>242</v>
      </c>
      <c r="Y230" s="7" t="s">
        <v>240</v>
      </c>
      <c r="Z230" s="7"/>
      <c r="AA230" s="7"/>
    </row>
    <row r="231" spans="1:27" x14ac:dyDescent="0.2">
      <c r="L231" s="9" t="s">
        <v>216</v>
      </c>
      <c r="M231" s="7">
        <v>3985</v>
      </c>
      <c r="N231" s="7">
        <v>13</v>
      </c>
      <c r="O231" s="7">
        <v>8</v>
      </c>
      <c r="P231" s="7">
        <v>6</v>
      </c>
      <c r="Q231" s="7">
        <v>19</v>
      </c>
      <c r="R231" s="7">
        <v>30</v>
      </c>
      <c r="S231" s="7">
        <v>322</v>
      </c>
      <c r="T231" s="7">
        <v>22</v>
      </c>
      <c r="U231" s="7">
        <v>15</v>
      </c>
      <c r="V231" s="3">
        <v>12</v>
      </c>
      <c r="W231" s="7" t="s">
        <v>268</v>
      </c>
      <c r="X231" s="7" t="s">
        <v>243</v>
      </c>
      <c r="Y231" s="7" t="s">
        <v>240</v>
      </c>
      <c r="Z231" s="7"/>
      <c r="AA231" s="7"/>
    </row>
    <row r="232" spans="1:27" x14ac:dyDescent="0.2">
      <c r="L232" s="9" t="s">
        <v>217</v>
      </c>
      <c r="M232" s="7">
        <v>4013</v>
      </c>
      <c r="N232" s="7">
        <v>4</v>
      </c>
      <c r="O232" s="7">
        <v>8</v>
      </c>
      <c r="P232" s="7">
        <v>6</v>
      </c>
      <c r="Q232" s="7">
        <v>19</v>
      </c>
      <c r="R232" s="7">
        <v>30</v>
      </c>
      <c r="S232" s="7">
        <v>333</v>
      </c>
      <c r="T232" s="7">
        <v>22</v>
      </c>
      <c r="U232" s="7">
        <v>15</v>
      </c>
      <c r="V232" s="3">
        <v>12</v>
      </c>
      <c r="W232" s="7" t="s">
        <v>260</v>
      </c>
      <c r="X232" s="7" t="s">
        <v>243</v>
      </c>
      <c r="Y232" s="7" t="s">
        <v>240</v>
      </c>
      <c r="Z232" s="7" t="s">
        <v>245</v>
      </c>
      <c r="AA232" s="7" t="s">
        <v>248</v>
      </c>
    </row>
    <row r="233" spans="1:27" x14ac:dyDescent="0.2">
      <c r="L233" s="9" t="s">
        <v>218</v>
      </c>
      <c r="M233" s="7">
        <v>4014</v>
      </c>
      <c r="N233" s="7">
        <v>4</v>
      </c>
      <c r="O233" s="7">
        <v>8</v>
      </c>
      <c r="P233" s="7">
        <v>180</v>
      </c>
      <c r="Q233" s="7">
        <v>19</v>
      </c>
      <c r="R233" s="7">
        <v>53</v>
      </c>
      <c r="S233" s="7">
        <v>32</v>
      </c>
      <c r="T233" s="7">
        <v>22</v>
      </c>
      <c r="U233" s="7" t="s">
        <v>0</v>
      </c>
      <c r="V233" s="3">
        <v>12</v>
      </c>
      <c r="W233" s="7" t="s">
        <v>261</v>
      </c>
      <c r="X233" s="7" t="s">
        <v>243</v>
      </c>
      <c r="Y233" s="7" t="s">
        <v>244</v>
      </c>
      <c r="Z233" s="7" t="s">
        <v>245</v>
      </c>
      <c r="AA233" s="7" t="s">
        <v>248</v>
      </c>
    </row>
    <row r="234" spans="1:27" x14ac:dyDescent="0.2">
      <c r="K234" s="7"/>
      <c r="L234" s="9" t="s">
        <v>219</v>
      </c>
      <c r="M234" s="7">
        <v>3986</v>
      </c>
      <c r="N234" s="7">
        <v>4</v>
      </c>
      <c r="O234" s="7">
        <v>8</v>
      </c>
      <c r="P234" s="7">
        <v>10</v>
      </c>
      <c r="Q234" s="7">
        <v>19</v>
      </c>
      <c r="R234" s="7">
        <v>30</v>
      </c>
      <c r="S234" s="7">
        <v>332</v>
      </c>
      <c r="T234" s="7">
        <v>22</v>
      </c>
      <c r="U234" s="7">
        <v>15</v>
      </c>
      <c r="V234" s="3">
        <v>12</v>
      </c>
      <c r="W234" s="7" t="s">
        <v>271</v>
      </c>
      <c r="X234" s="7" t="s">
        <v>243</v>
      </c>
      <c r="Y234" s="7" t="s">
        <v>240</v>
      </c>
      <c r="Z234" s="7"/>
      <c r="AA234" s="7"/>
    </row>
    <row r="235" spans="1:27" x14ac:dyDescent="0.2">
      <c r="K235" s="7"/>
      <c r="L235" s="7"/>
      <c r="M235" s="7"/>
      <c r="N235" s="7"/>
      <c r="O235" s="7"/>
      <c r="P235" s="7"/>
      <c r="Q235" s="7"/>
      <c r="R235" s="7"/>
      <c r="S235" s="7"/>
      <c r="T235" s="7"/>
      <c r="U235" s="7"/>
      <c r="V235" s="7"/>
      <c r="W235" s="13"/>
      <c r="X235" s="7"/>
      <c r="Y235" s="7"/>
      <c r="Z235" s="7"/>
    </row>
    <row r="236" spans="1:27" ht="68" customHeight="1" x14ac:dyDescent="0.2">
      <c r="A236" s="20" t="s">
        <v>289</v>
      </c>
      <c r="B236" s="20"/>
      <c r="C236" s="20"/>
      <c r="D236" s="20"/>
      <c r="E236" s="20"/>
      <c r="F236" s="20"/>
      <c r="G236" s="20"/>
      <c r="H236" s="20"/>
      <c r="I236" s="20"/>
      <c r="J236" s="20"/>
      <c r="K236" s="20"/>
      <c r="L236" s="17"/>
      <c r="M236" s="7"/>
      <c r="N236" s="7"/>
      <c r="O236" s="7"/>
      <c r="P236" s="7"/>
      <c r="Q236" s="7"/>
      <c r="R236" s="7"/>
      <c r="S236" s="7"/>
      <c r="T236" s="7"/>
      <c r="U236" s="7"/>
      <c r="V236" s="7"/>
      <c r="W236" s="13"/>
      <c r="X236" s="7"/>
      <c r="Y236" s="7"/>
      <c r="Z236" s="7"/>
    </row>
    <row r="237" spans="1:27" x14ac:dyDescent="0.2">
      <c r="K237" s="7"/>
      <c r="L237" s="7"/>
      <c r="M237" s="7"/>
      <c r="N237" s="7"/>
      <c r="O237" s="7"/>
      <c r="P237" s="7"/>
      <c r="Q237" s="7"/>
      <c r="R237" s="7"/>
      <c r="S237" s="7"/>
      <c r="T237" s="7"/>
      <c r="U237" s="7"/>
      <c r="V237" s="7"/>
      <c r="W237" s="13"/>
      <c r="X237" s="7"/>
      <c r="Y237" s="7"/>
      <c r="Z237" s="7"/>
    </row>
    <row r="238" spans="1:27" x14ac:dyDescent="0.2">
      <c r="K238" s="7"/>
      <c r="L238" s="7"/>
      <c r="M238" s="7"/>
      <c r="N238" s="7"/>
      <c r="O238" s="7"/>
      <c r="P238" s="7"/>
      <c r="Q238" s="7"/>
      <c r="R238" s="7"/>
      <c r="S238" s="7"/>
      <c r="T238" s="7"/>
      <c r="U238" s="7"/>
      <c r="V238" s="7"/>
      <c r="W238" s="13"/>
      <c r="X238" s="7"/>
      <c r="Y238" s="7"/>
      <c r="Z238" s="7"/>
    </row>
    <row r="248" spans="11:25" x14ac:dyDescent="0.2">
      <c r="K248" s="7"/>
      <c r="L248" s="7"/>
      <c r="M248" s="7"/>
      <c r="N248" s="7"/>
      <c r="O248" s="7"/>
      <c r="P248" s="7"/>
      <c r="Q248" s="7"/>
      <c r="R248" s="7"/>
      <c r="S248" s="7"/>
      <c r="T248" s="7"/>
      <c r="U248" s="7"/>
      <c r="V248" s="7"/>
      <c r="W248" s="13"/>
      <c r="X248" s="7"/>
      <c r="Y248" s="7"/>
    </row>
    <row r="249" spans="11:25" x14ac:dyDescent="0.2">
      <c r="K249" s="7"/>
      <c r="L249" s="7"/>
      <c r="M249" s="7"/>
      <c r="N249" s="7"/>
      <c r="O249" s="7"/>
      <c r="P249" s="7"/>
      <c r="Q249" s="7"/>
      <c r="R249" s="7"/>
      <c r="S249" s="7"/>
      <c r="T249" s="7"/>
      <c r="U249" s="7"/>
      <c r="V249" s="7"/>
      <c r="W249" s="13"/>
      <c r="X249" s="7"/>
      <c r="Y249" s="7"/>
    </row>
    <row r="250" spans="11:25" x14ac:dyDescent="0.2">
      <c r="K250" s="7"/>
      <c r="L250" s="7"/>
      <c r="M250" s="7"/>
      <c r="N250" s="7"/>
      <c r="O250" s="7"/>
      <c r="P250" s="7"/>
      <c r="Q250" s="7"/>
      <c r="R250" s="7"/>
      <c r="S250" s="7"/>
      <c r="T250" s="7"/>
      <c r="U250" s="7"/>
      <c r="V250" s="7"/>
      <c r="W250" s="13"/>
      <c r="X250" s="7"/>
      <c r="Y250" s="7"/>
    </row>
    <row r="251" spans="11:25" x14ac:dyDescent="0.2">
      <c r="K251" s="7"/>
      <c r="L251" s="7"/>
      <c r="M251" s="7"/>
      <c r="N251" s="7"/>
      <c r="O251" s="7"/>
      <c r="P251" s="7"/>
      <c r="Q251" s="7"/>
      <c r="R251" s="7"/>
      <c r="S251" s="7"/>
      <c r="T251" s="7"/>
      <c r="U251" s="7"/>
      <c r="V251" s="7"/>
      <c r="W251" s="13"/>
      <c r="X251" s="7"/>
      <c r="Y251" s="7"/>
    </row>
    <row r="252" spans="11:25" x14ac:dyDescent="0.2">
      <c r="K252" s="7"/>
      <c r="L252" s="7"/>
      <c r="M252" s="7"/>
      <c r="N252" s="7"/>
      <c r="O252" s="7"/>
      <c r="P252" s="7"/>
      <c r="Q252" s="7"/>
      <c r="R252" s="7"/>
      <c r="S252" s="7"/>
      <c r="T252" s="7"/>
      <c r="U252" s="7"/>
      <c r="V252" s="7"/>
      <c r="W252" s="13"/>
      <c r="X252" s="7"/>
      <c r="Y252" s="7"/>
    </row>
    <row r="253" spans="11:25" x14ac:dyDescent="0.2">
      <c r="K253" s="7"/>
      <c r="L253" s="7"/>
      <c r="M253" s="7"/>
      <c r="N253" s="7"/>
      <c r="O253" s="7"/>
      <c r="P253" s="7"/>
      <c r="Q253" s="7"/>
      <c r="R253" s="7"/>
      <c r="S253" s="7"/>
      <c r="T253" s="7"/>
      <c r="U253" s="7"/>
      <c r="V253" s="7"/>
      <c r="W253" s="13"/>
      <c r="X253" s="7"/>
      <c r="Y253" s="7"/>
    </row>
    <row r="254" spans="11:25" x14ac:dyDescent="0.2">
      <c r="K254" s="7"/>
      <c r="L254" s="7"/>
      <c r="M254" s="7"/>
      <c r="N254" s="7"/>
      <c r="O254" s="7"/>
      <c r="P254" s="7"/>
      <c r="Q254" s="7"/>
      <c r="R254" s="7"/>
      <c r="S254" s="7"/>
      <c r="T254" s="7"/>
      <c r="U254" s="7"/>
      <c r="V254" s="7"/>
      <c r="W254" s="13"/>
      <c r="X254" s="7"/>
      <c r="Y254" s="7"/>
    </row>
    <row r="255" spans="11:25" x14ac:dyDescent="0.2">
      <c r="K255" s="7"/>
      <c r="L255" s="7"/>
      <c r="M255" s="7"/>
      <c r="N255" s="7"/>
      <c r="O255" s="7"/>
      <c r="P255" s="7"/>
      <c r="Q255" s="7"/>
      <c r="R255" s="7"/>
      <c r="S255" s="7"/>
      <c r="T255" s="7"/>
      <c r="U255" s="7"/>
      <c r="V255" s="7"/>
      <c r="W255" s="13"/>
      <c r="X255" s="7"/>
      <c r="Y255" s="7"/>
    </row>
    <row r="256" spans="11:25" x14ac:dyDescent="0.2">
      <c r="K256" s="7"/>
      <c r="L256" s="7"/>
      <c r="M256" s="7"/>
      <c r="N256" s="7"/>
      <c r="O256" s="7"/>
      <c r="P256" s="7"/>
      <c r="Q256" s="7"/>
      <c r="R256" s="7"/>
      <c r="S256" s="7"/>
      <c r="T256" s="7"/>
      <c r="U256" s="7"/>
      <c r="V256" s="7"/>
      <c r="W256" s="13"/>
      <c r="X256" s="7"/>
      <c r="Y256" s="7"/>
    </row>
    <row r="257" spans="11:25" x14ac:dyDescent="0.2">
      <c r="K257" s="7"/>
      <c r="L257" s="7"/>
      <c r="M257" s="7"/>
      <c r="N257" s="7"/>
      <c r="O257" s="7"/>
      <c r="P257" s="7"/>
      <c r="Q257" s="7"/>
      <c r="R257" s="7"/>
      <c r="S257" s="7"/>
      <c r="T257" s="7"/>
      <c r="U257" s="7"/>
      <c r="V257" s="7"/>
      <c r="W257" s="13"/>
      <c r="X257" s="7"/>
      <c r="Y257" s="7"/>
    </row>
    <row r="258" spans="11:25" x14ac:dyDescent="0.2">
      <c r="K258" s="7"/>
      <c r="L258" s="7"/>
      <c r="M258" s="7"/>
      <c r="N258" s="7"/>
      <c r="O258" s="7"/>
      <c r="P258" s="7"/>
      <c r="Q258" s="7"/>
      <c r="R258" s="7"/>
      <c r="S258" s="7"/>
      <c r="T258" s="7"/>
      <c r="U258" s="7"/>
      <c r="V258" s="7"/>
      <c r="W258" s="13"/>
      <c r="X258" s="7"/>
      <c r="Y258" s="7"/>
    </row>
    <row r="259" spans="11:25" x14ac:dyDescent="0.2">
      <c r="K259" s="7"/>
      <c r="L259" s="7"/>
      <c r="M259" s="7"/>
      <c r="N259" s="7"/>
      <c r="O259" s="7"/>
      <c r="P259" s="7"/>
      <c r="Q259" s="7"/>
      <c r="R259" s="7"/>
      <c r="S259" s="7"/>
      <c r="T259" s="7"/>
      <c r="U259" s="7"/>
      <c r="V259" s="7"/>
      <c r="W259" s="13"/>
      <c r="X259" s="7"/>
      <c r="Y259" s="7"/>
    </row>
    <row r="260" spans="11:25" x14ac:dyDescent="0.2">
      <c r="K260" s="7"/>
      <c r="L260" s="7"/>
      <c r="M260" s="7"/>
      <c r="N260" s="7"/>
      <c r="O260" s="7"/>
      <c r="P260" s="7"/>
      <c r="Q260" s="7"/>
      <c r="R260" s="7"/>
      <c r="S260" s="7"/>
      <c r="T260" s="7"/>
      <c r="U260" s="7"/>
      <c r="V260" s="7"/>
      <c r="W260" s="13"/>
      <c r="X260" s="7"/>
      <c r="Y260" s="7"/>
    </row>
    <row r="261" spans="11:25" x14ac:dyDescent="0.2">
      <c r="K261" s="7"/>
      <c r="L261" s="7"/>
      <c r="M261" s="7"/>
      <c r="N261" s="7"/>
      <c r="O261" s="7"/>
      <c r="P261" s="7"/>
      <c r="Q261" s="7"/>
      <c r="R261" s="7"/>
      <c r="S261" s="7"/>
      <c r="T261" s="7"/>
      <c r="U261" s="7"/>
      <c r="V261" s="7"/>
      <c r="W261" s="13"/>
      <c r="X261" s="7"/>
      <c r="Y261" s="7"/>
    </row>
    <row r="262" spans="11:25" x14ac:dyDescent="0.2">
      <c r="K262" s="7"/>
      <c r="L262" s="7"/>
      <c r="M262" s="7"/>
      <c r="N262" s="7"/>
      <c r="O262" s="7"/>
      <c r="P262" s="7"/>
      <c r="Q262" s="7"/>
      <c r="R262" s="7"/>
      <c r="S262" s="7"/>
      <c r="T262" s="7"/>
      <c r="U262" s="7"/>
      <c r="V262" s="7"/>
      <c r="W262" s="13"/>
      <c r="X262" s="7"/>
      <c r="Y262" s="7"/>
    </row>
    <row r="263" spans="11:25" x14ac:dyDescent="0.2">
      <c r="K263" s="7"/>
      <c r="L263" s="7"/>
      <c r="M263" s="7"/>
      <c r="N263" s="7"/>
      <c r="O263" s="7"/>
      <c r="P263" s="7"/>
      <c r="Q263" s="7"/>
      <c r="R263" s="7"/>
      <c r="S263" s="7"/>
      <c r="T263" s="7"/>
      <c r="U263" s="7"/>
      <c r="V263" s="7"/>
      <c r="W263" s="13"/>
      <c r="X263" s="7"/>
      <c r="Y263" s="7"/>
    </row>
    <row r="264" spans="11:25" x14ac:dyDescent="0.2">
      <c r="K264" s="7"/>
      <c r="L264" s="7"/>
      <c r="M264" s="7"/>
      <c r="N264" s="7"/>
      <c r="O264" s="7"/>
      <c r="P264" s="7"/>
      <c r="Q264" s="7"/>
      <c r="R264" s="7"/>
      <c r="S264" s="7"/>
      <c r="T264" s="7"/>
      <c r="U264" s="7"/>
      <c r="V264" s="7"/>
      <c r="W264" s="13"/>
      <c r="X264" s="7"/>
      <c r="Y264" s="7"/>
    </row>
    <row r="265" spans="11:25" x14ac:dyDescent="0.2">
      <c r="K265" s="7"/>
      <c r="L265" s="7"/>
      <c r="M265" s="7"/>
      <c r="N265" s="7"/>
      <c r="O265" s="7"/>
      <c r="P265" s="7"/>
      <c r="Q265" s="7"/>
      <c r="R265" s="7"/>
      <c r="S265" s="7"/>
      <c r="T265" s="7"/>
      <c r="U265" s="7"/>
      <c r="V265" s="7"/>
      <c r="W265" s="13"/>
      <c r="X265" s="7"/>
      <c r="Y265" s="7"/>
    </row>
    <row r="266" spans="11:25" x14ac:dyDescent="0.2">
      <c r="K266" s="7"/>
      <c r="L266" s="7"/>
      <c r="M266" s="7"/>
      <c r="N266" s="7"/>
      <c r="O266" s="7"/>
      <c r="P266" s="7"/>
      <c r="Q266" s="7"/>
      <c r="R266" s="7"/>
      <c r="S266" s="7"/>
      <c r="T266" s="7"/>
      <c r="U266" s="7"/>
      <c r="V266" s="7"/>
      <c r="W266" s="13"/>
      <c r="X266" s="7"/>
      <c r="Y266" s="7"/>
    </row>
    <row r="267" spans="11:25" x14ac:dyDescent="0.2">
      <c r="K267" s="7"/>
      <c r="L267" s="7"/>
      <c r="M267" s="7"/>
      <c r="N267" s="7"/>
      <c r="O267" s="7"/>
      <c r="P267" s="7"/>
      <c r="Q267" s="7"/>
      <c r="R267" s="7"/>
      <c r="S267" s="7"/>
      <c r="T267" s="7"/>
      <c r="U267" s="7"/>
      <c r="V267" s="7"/>
      <c r="W267" s="13"/>
      <c r="X267" s="7"/>
      <c r="Y267" s="7"/>
    </row>
    <row r="268" spans="11:25" x14ac:dyDescent="0.2">
      <c r="K268" s="7"/>
      <c r="L268" s="7"/>
      <c r="M268" s="7"/>
      <c r="N268" s="7"/>
      <c r="O268" s="7"/>
      <c r="P268" s="7"/>
      <c r="Q268" s="7"/>
      <c r="R268" s="7"/>
      <c r="S268" s="7"/>
      <c r="T268" s="7"/>
      <c r="U268" s="7"/>
      <c r="V268" s="7"/>
      <c r="W268" s="13"/>
      <c r="X268" s="7"/>
      <c r="Y268" s="7"/>
    </row>
    <row r="269" spans="11:25" x14ac:dyDescent="0.2">
      <c r="K269" s="7"/>
      <c r="L269" s="7"/>
      <c r="M269" s="7"/>
      <c r="N269" s="7"/>
      <c r="O269" s="7"/>
      <c r="P269" s="7"/>
      <c r="Q269" s="7"/>
      <c r="R269" s="7"/>
      <c r="S269" s="7"/>
      <c r="T269" s="7"/>
      <c r="U269" s="7"/>
      <c r="V269" s="7"/>
      <c r="W269" s="13"/>
      <c r="X269" s="7"/>
      <c r="Y269" s="7"/>
    </row>
    <row r="270" spans="11:25" x14ac:dyDescent="0.2">
      <c r="K270" s="7"/>
      <c r="L270" s="7"/>
      <c r="M270" s="7"/>
      <c r="N270" s="7"/>
      <c r="O270" s="7"/>
      <c r="P270" s="7"/>
      <c r="Q270" s="7"/>
      <c r="R270" s="7"/>
      <c r="S270" s="7"/>
      <c r="T270" s="7"/>
      <c r="U270" s="7"/>
      <c r="V270" s="7"/>
      <c r="W270" s="13"/>
      <c r="X270" s="7"/>
      <c r="Y270" s="7"/>
    </row>
    <row r="271" spans="11:25" x14ac:dyDescent="0.2">
      <c r="K271" s="7"/>
      <c r="L271" s="7"/>
      <c r="M271" s="7"/>
      <c r="N271" s="7"/>
      <c r="O271" s="7"/>
      <c r="P271" s="7"/>
      <c r="Q271" s="7"/>
      <c r="R271" s="7"/>
      <c r="S271" s="7"/>
      <c r="T271" s="7"/>
      <c r="U271" s="7"/>
      <c r="V271" s="7"/>
      <c r="W271" s="13"/>
      <c r="X271" s="7"/>
      <c r="Y271" s="7"/>
    </row>
    <row r="272" spans="11:25" x14ac:dyDescent="0.2">
      <c r="K272" s="7"/>
      <c r="L272" s="7"/>
      <c r="M272" s="7"/>
      <c r="N272" s="7"/>
      <c r="O272" s="7"/>
      <c r="P272" s="7"/>
      <c r="Q272" s="7"/>
      <c r="R272" s="7"/>
      <c r="S272" s="7"/>
      <c r="T272" s="7"/>
      <c r="U272" s="7"/>
      <c r="V272" s="7"/>
      <c r="W272" s="13"/>
      <c r="X272" s="7"/>
      <c r="Y272" s="7"/>
    </row>
    <row r="273" spans="11:25" x14ac:dyDescent="0.2">
      <c r="K273" s="7"/>
      <c r="L273" s="7"/>
      <c r="M273" s="7"/>
      <c r="N273" s="7"/>
      <c r="O273" s="7"/>
      <c r="P273" s="7"/>
      <c r="Q273" s="7"/>
      <c r="R273" s="7"/>
      <c r="S273" s="7"/>
      <c r="T273" s="7"/>
      <c r="U273" s="7"/>
      <c r="V273" s="7"/>
      <c r="W273" s="13"/>
      <c r="X273" s="7"/>
      <c r="Y273" s="7"/>
    </row>
    <row r="274" spans="11:25" x14ac:dyDescent="0.2">
      <c r="K274" s="7"/>
      <c r="L274" s="7"/>
      <c r="M274" s="7"/>
      <c r="N274" s="7"/>
      <c r="O274" s="7"/>
      <c r="P274" s="7"/>
      <c r="Q274" s="7"/>
      <c r="R274" s="7"/>
      <c r="S274" s="7"/>
      <c r="T274" s="7"/>
      <c r="U274" s="7"/>
      <c r="V274" s="7"/>
      <c r="W274" s="13"/>
      <c r="X274" s="7"/>
      <c r="Y274" s="7"/>
    </row>
    <row r="275" spans="11:25" x14ac:dyDescent="0.2">
      <c r="K275" s="7"/>
      <c r="L275" s="7"/>
      <c r="M275" s="7"/>
      <c r="N275" s="7"/>
      <c r="O275" s="7"/>
      <c r="P275" s="7"/>
      <c r="Q275" s="7"/>
      <c r="R275" s="7"/>
      <c r="S275" s="7"/>
      <c r="T275" s="7"/>
      <c r="U275" s="7"/>
      <c r="V275" s="7"/>
      <c r="W275" s="13"/>
      <c r="X275" s="7"/>
      <c r="Y275" s="7"/>
    </row>
    <row r="276" spans="11:25" x14ac:dyDescent="0.2">
      <c r="K276" s="7"/>
      <c r="L276" s="7"/>
      <c r="M276" s="7"/>
      <c r="N276" s="7"/>
      <c r="O276" s="7"/>
      <c r="P276" s="7"/>
      <c r="Q276" s="7"/>
      <c r="R276" s="7"/>
      <c r="S276" s="7"/>
      <c r="T276" s="7"/>
      <c r="U276" s="7"/>
      <c r="V276" s="7"/>
      <c r="W276" s="13"/>
      <c r="X276" s="7"/>
      <c r="Y276" s="7"/>
    </row>
    <row r="277" spans="11:25" x14ac:dyDescent="0.2">
      <c r="K277" s="7"/>
      <c r="L277" s="7"/>
      <c r="M277" s="7"/>
      <c r="N277" s="7"/>
      <c r="O277" s="7"/>
      <c r="P277" s="7"/>
      <c r="Q277" s="7"/>
      <c r="R277" s="7"/>
      <c r="S277" s="7"/>
      <c r="T277" s="7"/>
      <c r="U277" s="7"/>
      <c r="V277" s="7"/>
      <c r="W277" s="13"/>
      <c r="X277" s="7"/>
      <c r="Y277" s="7"/>
    </row>
    <row r="278" spans="11:25" x14ac:dyDescent="0.2">
      <c r="K278" s="7"/>
      <c r="L278" s="7"/>
      <c r="M278" s="7"/>
      <c r="N278" s="7"/>
      <c r="O278" s="7"/>
      <c r="P278" s="7"/>
      <c r="Q278" s="7"/>
      <c r="R278" s="7"/>
      <c r="S278" s="7"/>
      <c r="T278" s="7"/>
      <c r="U278" s="7"/>
      <c r="V278" s="7"/>
      <c r="W278" s="13"/>
      <c r="X278" s="7"/>
      <c r="Y278" s="7"/>
    </row>
    <row r="279" spans="11:25" x14ac:dyDescent="0.2">
      <c r="K279" s="7"/>
      <c r="L279" s="7"/>
      <c r="M279" s="7"/>
      <c r="N279" s="7"/>
      <c r="O279" s="7"/>
      <c r="P279" s="7"/>
      <c r="Q279" s="7"/>
      <c r="R279" s="7"/>
      <c r="S279" s="7"/>
      <c r="T279" s="7"/>
      <c r="U279" s="7"/>
      <c r="V279" s="7"/>
      <c r="W279" s="13"/>
      <c r="X279" s="7"/>
      <c r="Y279" s="7"/>
    </row>
    <row r="280" spans="11:25" x14ac:dyDescent="0.2">
      <c r="K280" s="7"/>
      <c r="L280" s="7"/>
      <c r="M280" s="7"/>
      <c r="N280" s="7"/>
      <c r="O280" s="7"/>
      <c r="P280" s="7"/>
      <c r="Q280" s="7"/>
      <c r="R280" s="7"/>
      <c r="S280" s="7"/>
      <c r="T280" s="7"/>
      <c r="U280" s="7"/>
      <c r="V280" s="7"/>
      <c r="W280" s="13"/>
      <c r="X280" s="7"/>
      <c r="Y280" s="7"/>
    </row>
    <row r="281" spans="11:25" x14ac:dyDescent="0.2">
      <c r="K281" s="7"/>
      <c r="L281" s="7"/>
      <c r="M281" s="7"/>
      <c r="N281" s="7"/>
      <c r="O281" s="7"/>
      <c r="P281" s="7"/>
      <c r="Q281" s="7"/>
      <c r="R281" s="7"/>
      <c r="S281" s="7"/>
      <c r="T281" s="7"/>
      <c r="U281" s="7"/>
      <c r="V281" s="7"/>
      <c r="W281" s="13"/>
      <c r="X281" s="7"/>
      <c r="Y281" s="7"/>
    </row>
    <row r="282" spans="11:25" x14ac:dyDescent="0.2">
      <c r="K282" s="7"/>
      <c r="L282" s="7"/>
      <c r="M282" s="7"/>
      <c r="N282" s="7"/>
      <c r="O282" s="7"/>
      <c r="P282" s="7"/>
      <c r="Q282" s="7"/>
      <c r="R282" s="7"/>
      <c r="S282" s="7"/>
      <c r="T282" s="7"/>
      <c r="U282" s="7"/>
      <c r="V282" s="7"/>
      <c r="W282" s="13"/>
      <c r="X282" s="7"/>
      <c r="Y282" s="7"/>
    </row>
    <row r="283" spans="11:25" x14ac:dyDescent="0.2">
      <c r="K283" s="7"/>
      <c r="L283" s="7"/>
      <c r="M283" s="7"/>
      <c r="N283" s="7"/>
      <c r="O283" s="7"/>
      <c r="P283" s="7"/>
      <c r="Q283" s="7"/>
      <c r="R283" s="7"/>
      <c r="S283" s="7"/>
      <c r="T283" s="7"/>
      <c r="U283" s="7"/>
      <c r="V283" s="7"/>
      <c r="W283" s="13"/>
      <c r="X283" s="7"/>
      <c r="Y283" s="7"/>
    </row>
    <row r="284" spans="11:25" x14ac:dyDescent="0.2">
      <c r="K284" s="7"/>
      <c r="L284" s="7"/>
      <c r="M284" s="7"/>
      <c r="N284" s="7"/>
      <c r="O284" s="7"/>
      <c r="P284" s="7"/>
      <c r="Q284" s="7"/>
      <c r="R284" s="7"/>
      <c r="S284" s="7"/>
      <c r="T284" s="7"/>
      <c r="U284" s="7"/>
      <c r="V284" s="7"/>
      <c r="W284" s="13"/>
      <c r="X284" s="7"/>
      <c r="Y284" s="7"/>
    </row>
    <row r="285" spans="11:25" x14ac:dyDescent="0.2">
      <c r="K285" s="7"/>
      <c r="L285" s="7"/>
      <c r="M285" s="7"/>
      <c r="N285" s="7"/>
      <c r="O285" s="7"/>
      <c r="P285" s="7"/>
      <c r="Q285" s="7"/>
      <c r="R285" s="7"/>
      <c r="S285" s="7"/>
      <c r="T285" s="7"/>
      <c r="U285" s="7"/>
      <c r="V285" s="7"/>
      <c r="W285" s="13"/>
      <c r="X285" s="7"/>
      <c r="Y285" s="7"/>
    </row>
    <row r="286" spans="11:25" x14ac:dyDescent="0.2">
      <c r="K286" s="7"/>
      <c r="L286" s="7"/>
      <c r="M286" s="7"/>
      <c r="N286" s="7"/>
      <c r="O286" s="7"/>
      <c r="P286" s="7"/>
      <c r="Q286" s="7"/>
      <c r="R286" s="7"/>
      <c r="S286" s="7"/>
      <c r="T286" s="7"/>
      <c r="U286" s="7"/>
      <c r="V286" s="7"/>
      <c r="W286" s="13"/>
      <c r="X286" s="7"/>
      <c r="Y286" s="7"/>
    </row>
    <row r="287" spans="11:25" x14ac:dyDescent="0.2">
      <c r="K287" s="7"/>
      <c r="L287" s="7"/>
      <c r="M287" s="7"/>
      <c r="N287" s="7"/>
      <c r="O287" s="7"/>
      <c r="P287" s="7"/>
      <c r="Q287" s="7"/>
      <c r="R287" s="7"/>
      <c r="S287" s="7"/>
      <c r="T287" s="7"/>
      <c r="U287" s="7"/>
      <c r="V287" s="7"/>
      <c r="W287" s="13"/>
      <c r="X287" s="7"/>
      <c r="Y287" s="7"/>
    </row>
    <row r="288" spans="11:25" x14ac:dyDescent="0.2">
      <c r="K288" s="7"/>
      <c r="L288" s="7"/>
      <c r="M288" s="7"/>
      <c r="N288" s="7"/>
      <c r="O288" s="7"/>
      <c r="P288" s="7"/>
      <c r="Q288" s="7"/>
      <c r="R288" s="7"/>
      <c r="S288" s="7"/>
      <c r="T288" s="7"/>
      <c r="U288" s="7"/>
      <c r="V288" s="7"/>
      <c r="W288" s="13"/>
      <c r="X288" s="7"/>
      <c r="Y288" s="7"/>
    </row>
    <row r="289" spans="11:25" x14ac:dyDescent="0.2">
      <c r="K289" s="7"/>
      <c r="L289" s="7"/>
      <c r="M289" s="7"/>
      <c r="N289" s="7"/>
      <c r="O289" s="7"/>
      <c r="P289" s="7"/>
      <c r="Q289" s="7"/>
      <c r="R289" s="7"/>
      <c r="S289" s="7"/>
      <c r="T289" s="7"/>
      <c r="U289" s="7"/>
      <c r="V289" s="7"/>
      <c r="W289" s="13"/>
      <c r="X289" s="7"/>
      <c r="Y289" s="7"/>
    </row>
  </sheetData>
  <sortState xmlns:xlrd2="http://schemas.microsoft.com/office/spreadsheetml/2017/richdata2" ref="N1:O228">
    <sortCondition descending="1" ref="N1:N228"/>
  </sortState>
  <mergeCells count="1">
    <mergeCell ref="A236:K236"/>
  </mergeCells>
  <phoneticPr fontId="15" type="noConversion"/>
  <pageMargins left="0.7" right="0.7" top="0.75" bottom="0.75" header="0.3" footer="0.3"/>
  <drawing r:id="rId2"/>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3 Fig</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 Alkhars</dc:creator>
  <cp:lastModifiedBy>Naemah Alkhers</cp:lastModifiedBy>
  <dcterms:created xsi:type="dcterms:W3CDTF">2023-04-28T02:26:32Z</dcterms:created>
  <dcterms:modified xsi:type="dcterms:W3CDTF">2023-11-28T17:43:52Z</dcterms:modified>
</cp:coreProperties>
</file>